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Omr Akutområdet\Anestesiläkarna\Forskning\HBP IVA\Submitversioner_HBP_clearance\"/>
    </mc:Choice>
  </mc:AlternateContent>
  <xr:revisionPtr revIDLastSave="0" documentId="8_{B4BB6CE1-D1E0-4FD5-AF2A-E807E356D47A}" xr6:coauthVersionLast="40" xr6:coauthVersionMax="40" xr10:uidLastSave="{00000000-0000-0000-0000-000000000000}"/>
  <bookViews>
    <workbookView xWindow="375" yWindow="465" windowWidth="28035" windowHeight="16320" xr2:uid="{4E1AF81D-29AE-E746-BA21-FE1217FA0165}"/>
  </bookViews>
  <sheets>
    <sheet name="Blad1" sheetId="1" r:id="rId1"/>
    <sheet name="Blad2" sheetId="2" r:id="rId2"/>
    <sheet name="Blad3" sheetId="3" r:id="rId3"/>
    <sheet name="Blad4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32" i="3" l="1"/>
  <c r="V32" i="3"/>
  <c r="W32" i="3"/>
  <c r="Q32" i="3"/>
  <c r="U31" i="3"/>
  <c r="V31" i="3"/>
  <c r="W31" i="3"/>
  <c r="Q31" i="3"/>
  <c r="U30" i="3"/>
  <c r="V30" i="3"/>
  <c r="W30" i="3"/>
  <c r="U29" i="3"/>
  <c r="V29" i="3"/>
  <c r="W29" i="3"/>
  <c r="Q29" i="3"/>
  <c r="U28" i="3"/>
  <c r="V28" i="3"/>
  <c r="W28" i="3"/>
  <c r="Q28" i="3"/>
  <c r="U27" i="3"/>
  <c r="V27" i="3"/>
  <c r="W27" i="3"/>
  <c r="U26" i="3"/>
  <c r="V26" i="3"/>
  <c r="W26" i="3"/>
  <c r="Q26" i="3"/>
  <c r="U25" i="3"/>
  <c r="V25" i="3"/>
  <c r="W25" i="3"/>
  <c r="U24" i="3"/>
  <c r="V24" i="3"/>
  <c r="W24" i="3"/>
  <c r="U23" i="3"/>
  <c r="V23" i="3"/>
  <c r="W23" i="3"/>
  <c r="Q23" i="3"/>
  <c r="U22" i="3"/>
  <c r="V22" i="3"/>
  <c r="W22" i="3"/>
  <c r="U21" i="3"/>
  <c r="V21" i="3"/>
  <c r="W21" i="3"/>
  <c r="U20" i="3"/>
  <c r="V20" i="3"/>
  <c r="W20" i="3"/>
  <c r="Q20" i="3"/>
  <c r="U19" i="3"/>
  <c r="V19" i="3"/>
  <c r="W19" i="3"/>
  <c r="U18" i="3"/>
  <c r="V18" i="3"/>
  <c r="W18" i="3"/>
  <c r="U17" i="3"/>
  <c r="V17" i="3"/>
  <c r="W17" i="3"/>
  <c r="Q17" i="3"/>
  <c r="U16" i="3"/>
  <c r="V16" i="3"/>
  <c r="W16" i="3"/>
  <c r="Q16" i="3"/>
  <c r="U15" i="3"/>
  <c r="V15" i="3"/>
  <c r="W15" i="3"/>
  <c r="U14" i="3"/>
  <c r="V14" i="3"/>
  <c r="W14" i="3"/>
  <c r="U13" i="3"/>
  <c r="V13" i="3"/>
  <c r="W13" i="3"/>
  <c r="U12" i="3"/>
  <c r="V12" i="3"/>
  <c r="W12" i="3"/>
  <c r="U11" i="3"/>
  <c r="V11" i="3"/>
  <c r="W11" i="3"/>
  <c r="U10" i="3"/>
  <c r="V10" i="3"/>
  <c r="W10" i="3"/>
  <c r="U9" i="3"/>
  <c r="V9" i="3"/>
  <c r="W9" i="3"/>
  <c r="Q9" i="3"/>
  <c r="U8" i="3"/>
  <c r="V8" i="3"/>
  <c r="W8" i="3"/>
  <c r="U7" i="3"/>
  <c r="V7" i="3"/>
  <c r="W7" i="3"/>
  <c r="Q7" i="3"/>
  <c r="U6" i="3"/>
  <c r="V6" i="3"/>
  <c r="W6" i="3"/>
  <c r="U5" i="3"/>
  <c r="V5" i="3"/>
  <c r="W5" i="3"/>
  <c r="U4" i="3"/>
  <c r="V4" i="3"/>
  <c r="W4" i="3"/>
  <c r="Q4" i="3"/>
  <c r="U3" i="3"/>
  <c r="V3" i="3"/>
  <c r="W3" i="3"/>
  <c r="Q3" i="3"/>
  <c r="U2" i="3"/>
  <c r="V2" i="3"/>
  <c r="W2" i="3"/>
</calcChain>
</file>

<file path=xl/sharedStrings.xml><?xml version="1.0" encoding="utf-8"?>
<sst xmlns="http://schemas.openxmlformats.org/spreadsheetml/2006/main" count="420" uniqueCount="214">
  <si>
    <t>Patient (BRP nr)</t>
  </si>
  <si>
    <t>U-HBP</t>
  </si>
  <si>
    <t>HBP-rörets märkning (EDTA nr)</t>
  </si>
  <si>
    <t>P-Urea  Råvärde</t>
  </si>
  <si>
    <t>plasma HBP</t>
  </si>
  <si>
    <t>P-Albumin  Råvärde</t>
  </si>
  <si>
    <t>tU-Albumin Råvärde</t>
  </si>
  <si>
    <t>tU-Albumin   Ref g/ins period</t>
  </si>
  <si>
    <t>tU-Albumin (per min)     Råvärde ug/min</t>
  </si>
  <si>
    <t>tU-Kreatinin    Råvärde mmol/ins p</t>
  </si>
  <si>
    <t>Pt-Urinsamling(tim)  Råvärde</t>
  </si>
  <si>
    <t>regg tid</t>
  </si>
  <si>
    <t>Pt-Urinvolym      Råvärde</t>
  </si>
  <si>
    <t>HBPclearance</t>
  </si>
  <si>
    <t>Alb/Krea mg/mmol</t>
  </si>
  <si>
    <t>Ref alb/krea</t>
  </si>
  <si>
    <t>P-Cystatin C  Råvärde</t>
  </si>
  <si>
    <t>P-Kreatinin        Råvärde</t>
  </si>
  <si>
    <t>&lt;0,030          </t>
  </si>
  <si>
    <t>&lt;5</t>
  </si>
  <si>
    <t>BRP 02 URIN 01</t>
  </si>
  <si>
    <t>BRP 02 URIN 04</t>
  </si>
  <si>
    <t>BRP 02 URIN 10</t>
  </si>
  <si>
    <t>BRP 02 URIN 13</t>
  </si>
  <si>
    <t>BRP 02 URIN 15</t>
  </si>
  <si>
    <t>BRP 03 urin 09</t>
  </si>
  <si>
    <t>BRP 03 urin 13</t>
  </si>
  <si>
    <t>BRP 03 urin 15</t>
  </si>
  <si>
    <t>BRP 04 URIN 01</t>
  </si>
  <si>
    <t>BRP 04 URIN 04</t>
  </si>
  <si>
    <t>BRP 04 URIN 10</t>
  </si>
  <si>
    <t>BRP 04 URIN 13</t>
  </si>
  <si>
    <t>BRP 04 URIN 15</t>
  </si>
  <si>
    <t>BRP 05 URIN 04</t>
  </si>
  <si>
    <t>BRP 05 URIN 9</t>
  </si>
  <si>
    <t>BRP 05 URIN 13</t>
  </si>
  <si>
    <t>BRP 06 URIN 02</t>
  </si>
  <si>
    <t>BRP 06 URIN 04</t>
  </si>
  <si>
    <t>BRP 06 URIN 08</t>
  </si>
  <si>
    <t>BRP 06 URIN 13</t>
  </si>
  <si>
    <t>BRP 06 URIN 15</t>
  </si>
  <si>
    <t>BRP 07 URIN 2</t>
  </si>
  <si>
    <t>BRP 07 URIN 4</t>
  </si>
  <si>
    <t>BRP 07 URIN 09</t>
  </si>
  <si>
    <t>BRP 07 URIN 13</t>
  </si>
  <si>
    <t>BRP 07 URIN 15</t>
  </si>
  <si>
    <t>BRP 09 urin 04</t>
  </si>
  <si>
    <t>BRP 09 urin 14</t>
  </si>
  <si>
    <t>BRP 10 urin 13</t>
  </si>
  <si>
    <t>BRP 11 urin 1</t>
  </si>
  <si>
    <t>BRP 11 urin 04</t>
  </si>
  <si>
    <t>BRP 11 urin 9</t>
  </si>
  <si>
    <t>BRP 11 urin 13</t>
  </si>
  <si>
    <t>BRP 11 urin 15</t>
  </si>
  <si>
    <t>BRP 12 URIN131</t>
  </si>
  <si>
    <t>BRP 12 URIN 15</t>
  </si>
  <si>
    <t>BRP 13 urin 01</t>
  </si>
  <si>
    <t>BRP 13 urin 09</t>
  </si>
  <si>
    <t>BRP 13 urin 13</t>
  </si>
  <si>
    <t>BRP 13 urin 15</t>
  </si>
  <si>
    <t>BRP 14 urin 02</t>
  </si>
  <si>
    <t>2 (eller 1)</t>
  </si>
  <si>
    <t>3 (eller 2)</t>
  </si>
  <si>
    <t>BRP 14 urin 04</t>
  </si>
  <si>
    <t>BRP 14 urin 10</t>
  </si>
  <si>
    <t>BRP 14 urin 13</t>
  </si>
  <si>
    <t>BRP 14 urin 15</t>
  </si>
  <si>
    <t>BRP 15 urin 1</t>
  </si>
  <si>
    <t>BRP 15 urin 10</t>
  </si>
  <si>
    <t>BRP 15 urin 12</t>
  </si>
  <si>
    <t>BRP 16 urin 06</t>
  </si>
  <si>
    <t>BRP 16 urin 10</t>
  </si>
  <si>
    <t>BRP 16 urin 13</t>
  </si>
  <si>
    <t>BRP 16 urin 15</t>
  </si>
  <si>
    <t>BRP 17 urin 01</t>
  </si>
  <si>
    <t>BRP 17 urin 4</t>
  </si>
  <si>
    <t>BRP 17 urin 8</t>
  </si>
  <si>
    <t>BRP 17 urin 13</t>
  </si>
  <si>
    <t>BRP 18 URIN 1</t>
  </si>
  <si>
    <t>BRP 18 URIN 10</t>
  </si>
  <si>
    <t>BRP 18 URIN 13</t>
  </si>
  <si>
    <t>BRP 18 URIN 15</t>
  </si>
  <si>
    <t>BRP 19 URIN 01</t>
  </si>
  <si>
    <t>BRP 19 URIN 04</t>
  </si>
  <si>
    <t>BRP 19 URIN 9</t>
  </si>
  <si>
    <t>BRP 19 URIN 13</t>
  </si>
  <si>
    <t>BRP 21 urin 9</t>
  </si>
  <si>
    <t>BRP 21 urin 13</t>
  </si>
  <si>
    <t>BRP 22 urin 3</t>
  </si>
  <si>
    <t>BRP 22 urin 4</t>
  </si>
  <si>
    <t>BRP 22 urin 07</t>
  </si>
  <si>
    <t>BRP 23 urin 1</t>
  </si>
  <si>
    <t>BRP 23 urin 04</t>
  </si>
  <si>
    <t>BRP 23 urin 10</t>
  </si>
  <si>
    <t>BRP 23 urin 13</t>
  </si>
  <si>
    <t>BRP 23 urin 14</t>
  </si>
  <si>
    <t>BRP 24 URIN 1</t>
  </si>
  <si>
    <t>BRP 24 URIN 10</t>
  </si>
  <si>
    <t>BRP 24 URIN 12</t>
  </si>
  <si>
    <t>BRP 24 URIN 15</t>
  </si>
  <si>
    <t xml:space="preserve"> Andra studien </t>
  </si>
  <si>
    <t xml:space="preserve"> P1 ng/mL </t>
  </si>
  <si>
    <t xml:space="preserve"> P2 ng/mL </t>
  </si>
  <si>
    <t xml:space="preserve"> (P1+P2)/2 </t>
  </si>
  <si>
    <t xml:space="preserve"> U1 ng/mL </t>
  </si>
  <si>
    <t xml:space="preserve"> U2 ng/mL </t>
  </si>
  <si>
    <t xml:space="preserve"> U3 ng/mL </t>
  </si>
  <si>
    <t xml:space="preserve"> Urinvoym mL </t>
  </si>
  <si>
    <t xml:space="preserve"> Urinflöde mL/min </t>
  </si>
  <si>
    <t>U x V/ P mL/min</t>
  </si>
  <si>
    <t xml:space="preserve"> 411? </t>
  </si>
  <si>
    <t>exkl orsak</t>
  </si>
  <si>
    <t>prover tagna</t>
  </si>
  <si>
    <t>inkl av</t>
  </si>
  <si>
    <t>sex</t>
  </si>
  <si>
    <t>age</t>
  </si>
  <si>
    <t>prel dx</t>
  </si>
  <si>
    <t>grupp1</t>
  </si>
  <si>
    <t>sev sepsis/ ej sev sesis</t>
  </si>
  <si>
    <t>SAPS3</t>
  </si>
  <si>
    <t>EMR</t>
  </si>
  <si>
    <t>MAX SOFA</t>
  </si>
  <si>
    <t>ARDS(1=mild,2=mod,3=severe)</t>
  </si>
  <si>
    <t>d1</t>
  </si>
  <si>
    <t>tid d1-d2 (min)</t>
  </si>
  <si>
    <t>d2</t>
  </si>
  <si>
    <t>Beräknad tid till fylld avflödespåse</t>
  </si>
  <si>
    <t>tid d2-d3 (min)</t>
  </si>
  <si>
    <t>d3</t>
  </si>
  <si>
    <t>f2</t>
  </si>
  <si>
    <t>f2x5025/tid d2-d3</t>
  </si>
  <si>
    <t>medel P-[HBP] ng</t>
  </si>
  <si>
    <t>clearance mL/min</t>
  </si>
  <si>
    <t>Hep filter 0=nej 1=ja</t>
  </si>
  <si>
    <t>oxiris=0, st-150=1</t>
  </si>
  <si>
    <t>a,i,d</t>
  </si>
  <si>
    <t>ES</t>
  </si>
  <si>
    <t>m</t>
  </si>
  <si>
    <t>pneumoni</t>
  </si>
  <si>
    <t>sepsis</t>
  </si>
  <si>
    <t>d1-3, f1-2</t>
  </si>
  <si>
    <t>UÖ</t>
  </si>
  <si>
    <t>f</t>
  </si>
  <si>
    <t>Influensa, sepsis</t>
  </si>
  <si>
    <t>Influensa, sepsis, typ 2 infarkt, tarmischemi</t>
  </si>
  <si>
    <t>Sepsis</t>
  </si>
  <si>
    <t>MaL</t>
  </si>
  <si>
    <t>Rupturerad aortaaneurysm</t>
  </si>
  <si>
    <t>hypovolemi?</t>
  </si>
  <si>
    <t>JR</t>
  </si>
  <si>
    <t>Hjärtinfarkt med VSD</t>
  </si>
  <si>
    <t>ö-med</t>
  </si>
  <si>
    <t>CS</t>
  </si>
  <si>
    <t>Leverencephalopati</t>
  </si>
  <si>
    <t>JJ</t>
  </si>
  <si>
    <t>Nephropatia epidemica</t>
  </si>
  <si>
    <t>Influensa A + lungaspergillus</t>
  </si>
  <si>
    <t>ML</t>
  </si>
  <si>
    <t>Pneumoni</t>
  </si>
  <si>
    <t>a1,a2,d1-3, f1-2</t>
  </si>
  <si>
    <t>LL</t>
  </si>
  <si>
    <t>sepsis+p</t>
  </si>
  <si>
    <t>JT</t>
  </si>
  <si>
    <t>Ulcus m.peforation och pus i bukhåla</t>
  </si>
  <si>
    <t>Sepsis, kompartment med rhabdomyolys</t>
  </si>
  <si>
    <t>MS</t>
  </si>
  <si>
    <t>Cholecystit, peritonit</t>
  </si>
  <si>
    <t>a1 d1-3, f1-2</t>
  </si>
  <si>
    <t>hö-svikt</t>
  </si>
  <si>
    <t>EG</t>
  </si>
  <si>
    <t>nekrotiserande fascit</t>
  </si>
  <si>
    <t>TD</t>
  </si>
  <si>
    <t>a,d,f</t>
  </si>
  <si>
    <t>MSB</t>
  </si>
  <si>
    <t>etylenglykol</t>
  </si>
  <si>
    <t>intox</t>
  </si>
  <si>
    <t>a,d</t>
  </si>
  <si>
    <t>RF</t>
  </si>
  <si>
    <t>perf divertikulit</t>
  </si>
  <si>
    <t>hjärtstopp</t>
  </si>
  <si>
    <t>JS</t>
  </si>
  <si>
    <t>pankreatit</t>
  </si>
  <si>
    <t>Tarmmalignitet, Levercirrhos</t>
  </si>
  <si>
    <t>a1-2, d1-3</t>
  </si>
  <si>
    <t>cholecystit</t>
  </si>
  <si>
    <t>a,i,d,f</t>
  </si>
  <si>
    <t>ML+DMm</t>
  </si>
  <si>
    <t>hypotermi, rhabdomyolys, pneumoni</t>
  </si>
  <si>
    <t>Pankreatit</t>
  </si>
  <si>
    <t>i,d,f</t>
  </si>
  <si>
    <t>pneumoni o rhabdomyolys</t>
  </si>
  <si>
    <t>intox med rhabdomyolys</t>
  </si>
  <si>
    <t>a1, d1-d3, f1-2</t>
  </si>
  <si>
    <t>JB</t>
  </si>
  <si>
    <t>njursvikt</t>
  </si>
  <si>
    <t>Laktacidos, sekundär sepsis med njursvikt</t>
  </si>
  <si>
    <t>metformin utlöst laktacidos</t>
  </si>
  <si>
    <t>d1-plasmaHbp</t>
  </si>
  <si>
    <t>d2 plasmaHbp</t>
  </si>
  <si>
    <t>d3plasmaHbp</t>
  </si>
  <si>
    <t>f1 filter Hbp</t>
  </si>
  <si>
    <t>f2 filter Hbp</t>
  </si>
  <si>
    <t>f1x2512 (mängd HBP i avflödespåsen ng)</t>
  </si>
  <si>
    <t>f2x2512 (mängd HBP i avflödespåsen ng)</t>
  </si>
  <si>
    <t>Total HBP iavflödespåsarna</t>
  </si>
  <si>
    <t>tid d1-d3 (tid för 2 avflödespåsar att fyllas)</t>
  </si>
  <si>
    <t>excretion rate x/tid (utsöndring i ng/min)</t>
  </si>
  <si>
    <t>medel plasmakonc</t>
  </si>
  <si>
    <t>Hepariniserat filter 0=nej 1=ja</t>
  </si>
  <si>
    <t>filtertyp</t>
  </si>
  <si>
    <t>diff d1-d2</t>
  </si>
  <si>
    <t>oxiris</t>
  </si>
  <si>
    <t>oxiris?</t>
  </si>
  <si>
    <t>st-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-* #,##0.00\ &quot;kr&quot;_-;\-* #,##0.00\ &quot;kr&quot;_-;_-* &quot;-&quot;??\ &quot;kr&quot;_-;_-@_-"/>
    <numFmt numFmtId="43" formatCode="_-* #,##0.00\ _k_r_-;\-* #,##0.00\ _k_r_-;_-* &quot;-&quot;??\ _k_r_-;_-@_-"/>
  </numFmts>
  <fonts count="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Geneva"/>
      <family val="2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43" fontId="3" fillId="0" borderId="0" applyFont="0" applyFill="0" applyBorder="0" applyAlignment="0" applyProtection="0"/>
    <xf numFmtId="0" fontId="4" fillId="0" borderId="0"/>
    <xf numFmtId="0" fontId="5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20" fontId="1" fillId="0" borderId="0" xfId="0" applyNumberFormat="1" applyFont="1"/>
    <xf numFmtId="4" fontId="0" fillId="0" borderId="0" xfId="0" applyNumberFormat="1"/>
    <xf numFmtId="0" fontId="4" fillId="0" borderId="0" xfId="2"/>
    <xf numFmtId="0" fontId="5" fillId="0" borderId="0" xfId="3"/>
    <xf numFmtId="43" fontId="4" fillId="0" borderId="0" xfId="1" applyFont="1"/>
    <xf numFmtId="2" fontId="0" fillId="0" borderId="0" xfId="0" applyNumberFormat="1"/>
    <xf numFmtId="44" fontId="0" fillId="0" borderId="0" xfId="0" applyNumberFormat="1"/>
  </cellXfs>
  <cellStyles count="4">
    <cellStyle name="Excel Built-in Normal 1" xfId="2" xr:uid="{4764B2D7-AA46-4EB6-85AB-8E6386BC6C30}"/>
    <cellStyle name="Normal" xfId="0" builtinId="0"/>
    <cellStyle name="Normal 2" xfId="3" xr:uid="{762F87D7-1D1F-4B97-BA0D-03AEB622ED14}"/>
    <cellStyle name="Tusental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DCFE7-6CBF-8B42-B4B7-AC4835B8693C}">
  <dimension ref="A1:S84"/>
  <sheetViews>
    <sheetView tabSelected="1" workbookViewId="0">
      <selection activeCell="A67" sqref="A67:XFD67"/>
    </sheetView>
  </sheetViews>
  <sheetFormatPr defaultColWidth="11" defaultRowHeight="15.75"/>
  <sheetData>
    <row r="1" spans="1:19">
      <c r="A1" s="1" t="s">
        <v>0</v>
      </c>
      <c r="B1" s="1" t="s">
        <v>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>
      <c r="A2" s="1">
        <v>2</v>
      </c>
      <c r="B2" s="2" t="s">
        <v>20</v>
      </c>
      <c r="C2" s="2">
        <v>1.28</v>
      </c>
      <c r="D2" s="1">
        <v>1</v>
      </c>
      <c r="E2" s="1">
        <v>6.1</v>
      </c>
      <c r="F2" s="1">
        <v>10.19</v>
      </c>
      <c r="G2" s="1">
        <v>21.2</v>
      </c>
      <c r="H2" s="1">
        <v>0.01</v>
      </c>
      <c r="I2" s="1" t="s">
        <v>18</v>
      </c>
      <c r="J2" s="1">
        <v>49.5</v>
      </c>
      <c r="K2" s="1">
        <v>1.0900000000000001</v>
      </c>
      <c r="L2" s="1">
        <v>3</v>
      </c>
      <c r="M2" s="3">
        <v>0.43263888888888885</v>
      </c>
      <c r="N2" s="1">
        <v>0.14000000000000001</v>
      </c>
      <c r="O2" s="1">
        <v>0.09</v>
      </c>
      <c r="P2" s="1">
        <v>8.15</v>
      </c>
      <c r="Q2" s="1" t="s">
        <v>19</v>
      </c>
      <c r="R2" s="1">
        <v>1.31</v>
      </c>
      <c r="S2" s="1">
        <v>140.80000000000001</v>
      </c>
    </row>
    <row r="3" spans="1:19">
      <c r="A3" s="1">
        <v>2</v>
      </c>
      <c r="B3" s="2" t="s">
        <v>21</v>
      </c>
      <c r="C3" s="2">
        <v>2.76</v>
      </c>
      <c r="D3" s="1">
        <v>4</v>
      </c>
      <c r="E3" s="1">
        <v>6.4</v>
      </c>
      <c r="F3" s="1">
        <v>5.38</v>
      </c>
      <c r="G3" s="1">
        <v>13</v>
      </c>
      <c r="H3" s="1">
        <v>0</v>
      </c>
      <c r="I3" s="1" t="s">
        <v>18</v>
      </c>
      <c r="J3" s="1">
        <v>10.33</v>
      </c>
      <c r="K3" s="1">
        <v>2.76</v>
      </c>
      <c r="L3" s="1">
        <v>8</v>
      </c>
      <c r="M3" s="3">
        <v>0.17361111111111113</v>
      </c>
      <c r="N3" s="1">
        <v>0.31</v>
      </c>
      <c r="O3" s="1">
        <v>0.33</v>
      </c>
      <c r="P3" s="1">
        <v>1.8</v>
      </c>
      <c r="Q3" s="1" t="s">
        <v>19</v>
      </c>
      <c r="R3" s="1">
        <v>0.93</v>
      </c>
      <c r="S3" s="1">
        <v>130.1</v>
      </c>
    </row>
    <row r="4" spans="1:19">
      <c r="A4" s="1">
        <v>2</v>
      </c>
      <c r="B4" s="2" t="s">
        <v>22</v>
      </c>
      <c r="C4" s="2">
        <v>2.44</v>
      </c>
      <c r="D4" s="1">
        <v>10</v>
      </c>
      <c r="E4" s="1">
        <v>8.4</v>
      </c>
      <c r="F4" s="1">
        <v>4.47</v>
      </c>
      <c r="G4" s="1">
        <v>14.7</v>
      </c>
      <c r="H4" s="1">
        <v>0.01</v>
      </c>
      <c r="I4" s="1" t="s">
        <v>18</v>
      </c>
      <c r="J4" s="1">
        <v>20.3</v>
      </c>
      <c r="K4" s="1">
        <v>8.01</v>
      </c>
      <c r="L4" s="1">
        <v>9</v>
      </c>
      <c r="M4" s="3">
        <v>0.21597222222222223</v>
      </c>
      <c r="N4" s="1">
        <v>0.69</v>
      </c>
      <c r="O4" s="1">
        <v>0.69</v>
      </c>
      <c r="P4" s="1">
        <v>1.37</v>
      </c>
      <c r="Q4" s="1" t="s">
        <v>19</v>
      </c>
      <c r="R4" s="1">
        <v>1.18</v>
      </c>
      <c r="S4" s="1">
        <v>118.1</v>
      </c>
    </row>
    <row r="5" spans="1:19">
      <c r="A5" s="1">
        <v>2</v>
      </c>
      <c r="B5" s="2" t="s">
        <v>23</v>
      </c>
      <c r="C5" s="2">
        <v>1.71</v>
      </c>
      <c r="D5" s="1">
        <v>13</v>
      </c>
      <c r="E5" s="1">
        <v>17.2</v>
      </c>
      <c r="F5" s="1">
        <v>5</v>
      </c>
      <c r="G5" s="1">
        <v>23.6</v>
      </c>
      <c r="H5" s="1">
        <v>0.15</v>
      </c>
      <c r="I5" s="1" t="s">
        <v>18</v>
      </c>
      <c r="J5" s="1">
        <v>105.35</v>
      </c>
      <c r="K5" s="1">
        <v>16.920000000000002</v>
      </c>
      <c r="L5" s="1">
        <v>24</v>
      </c>
      <c r="M5" s="3">
        <v>0.21388888888888891</v>
      </c>
      <c r="N5" s="1">
        <v>1.95</v>
      </c>
      <c r="O5" s="1">
        <v>0.46</v>
      </c>
      <c r="P5" s="1">
        <v>8.9700000000000006</v>
      </c>
      <c r="Q5" s="1" t="s">
        <v>19</v>
      </c>
      <c r="R5" s="1">
        <v>2.34</v>
      </c>
      <c r="S5" s="1">
        <v>154.30000000000001</v>
      </c>
    </row>
    <row r="6" spans="1:19">
      <c r="A6" s="1">
        <v>2</v>
      </c>
      <c r="B6" s="2" t="s">
        <v>24</v>
      </c>
      <c r="C6" s="2">
        <v>1.2</v>
      </c>
      <c r="D6" s="1">
        <v>15</v>
      </c>
      <c r="E6" s="1">
        <v>20.3</v>
      </c>
      <c r="F6" s="1">
        <v>6.21</v>
      </c>
      <c r="G6" s="1">
        <v>24.5</v>
      </c>
      <c r="H6" s="1">
        <v>0.11</v>
      </c>
      <c r="I6" s="1" t="s">
        <v>18</v>
      </c>
      <c r="J6" s="1">
        <v>78.89</v>
      </c>
      <c r="K6" s="1">
        <v>18.18</v>
      </c>
      <c r="L6" s="1">
        <v>24</v>
      </c>
      <c r="M6" s="3">
        <v>0.22222222222222221</v>
      </c>
      <c r="N6" s="1">
        <v>5.68</v>
      </c>
      <c r="O6" s="1">
        <v>0.76</v>
      </c>
      <c r="P6" s="1">
        <v>6.25</v>
      </c>
      <c r="Q6" s="1" t="s">
        <v>19</v>
      </c>
      <c r="R6" s="1">
        <v>2.57</v>
      </c>
      <c r="S6" s="1">
        <v>153.19999999999999</v>
      </c>
    </row>
    <row r="7" spans="1:19">
      <c r="A7" s="1">
        <v>3</v>
      </c>
      <c r="B7" s="2" t="s">
        <v>25</v>
      </c>
      <c r="C7" s="2">
        <v>1.36</v>
      </c>
      <c r="D7" s="1">
        <v>9</v>
      </c>
      <c r="E7" s="1">
        <v>4.5999999999999996</v>
      </c>
      <c r="F7" s="1">
        <v>6.37</v>
      </c>
      <c r="G7" s="1">
        <v>20.9</v>
      </c>
      <c r="H7" s="1">
        <v>0</v>
      </c>
      <c r="I7" s="1" t="s">
        <v>18</v>
      </c>
      <c r="J7" s="1">
        <v>7.79</v>
      </c>
      <c r="K7" s="1">
        <v>7.3</v>
      </c>
      <c r="L7" s="1">
        <v>8.75</v>
      </c>
      <c r="M7" s="3">
        <v>0.24444444444444446</v>
      </c>
      <c r="N7" s="1">
        <v>0.57999999999999996</v>
      </c>
      <c r="O7" s="1">
        <v>0.24</v>
      </c>
      <c r="P7" s="1">
        <v>0.56000000000000005</v>
      </c>
      <c r="Q7" s="1" t="s">
        <v>19</v>
      </c>
      <c r="R7" s="1">
        <v>1.06</v>
      </c>
      <c r="S7" s="1">
        <v>90</v>
      </c>
    </row>
    <row r="8" spans="1:19">
      <c r="A8" s="1">
        <v>3</v>
      </c>
      <c r="B8" s="2" t="s">
        <v>26</v>
      </c>
      <c r="C8" s="2">
        <v>1.57</v>
      </c>
      <c r="D8" s="1">
        <v>13</v>
      </c>
      <c r="E8" s="1">
        <v>6.9</v>
      </c>
      <c r="F8" s="1">
        <v>8.33</v>
      </c>
      <c r="G8" s="1">
        <v>27</v>
      </c>
      <c r="H8" s="1">
        <v>0.06</v>
      </c>
      <c r="I8" s="1" t="s">
        <v>18</v>
      </c>
      <c r="J8" s="1">
        <v>42.17</v>
      </c>
      <c r="K8" s="1">
        <v>14.04</v>
      </c>
      <c r="L8" s="1">
        <v>24</v>
      </c>
      <c r="M8" s="3">
        <v>0.20694444444444446</v>
      </c>
      <c r="N8" s="1">
        <v>3.8</v>
      </c>
      <c r="O8" s="1">
        <v>0.5</v>
      </c>
      <c r="P8" s="1">
        <v>4.32</v>
      </c>
      <c r="Q8" s="1" t="s">
        <v>19</v>
      </c>
      <c r="R8" s="1">
        <v>1.38</v>
      </c>
      <c r="S8" s="1">
        <v>100.7</v>
      </c>
    </row>
    <row r="9" spans="1:19">
      <c r="A9" s="1">
        <v>3</v>
      </c>
      <c r="B9" s="2" t="s">
        <v>27</v>
      </c>
      <c r="C9" s="2">
        <v>1.1599999999999999</v>
      </c>
      <c r="D9" s="1">
        <v>15</v>
      </c>
      <c r="E9" s="1">
        <v>7.7</v>
      </c>
      <c r="F9" s="1">
        <v>5.05</v>
      </c>
      <c r="G9" s="1">
        <v>15.6</v>
      </c>
      <c r="H9" s="1">
        <v>0.05</v>
      </c>
      <c r="I9" s="1" t="s">
        <v>18</v>
      </c>
      <c r="J9" s="1">
        <v>61.9</v>
      </c>
      <c r="K9" s="1">
        <v>15</v>
      </c>
      <c r="L9" s="1">
        <v>14</v>
      </c>
      <c r="M9" s="3">
        <v>0.22569444444444445</v>
      </c>
      <c r="N9" s="1">
        <v>2</v>
      </c>
      <c r="O9" s="1">
        <v>0.55000000000000004</v>
      </c>
      <c r="P9" s="1">
        <v>3.47</v>
      </c>
      <c r="Q9" s="1" t="s">
        <v>19</v>
      </c>
      <c r="R9" s="1">
        <v>1.1499999999999999</v>
      </c>
      <c r="S9" s="1">
        <v>61.1</v>
      </c>
    </row>
    <row r="10" spans="1:19">
      <c r="A10" s="1">
        <v>4</v>
      </c>
      <c r="B10" s="2" t="s">
        <v>28</v>
      </c>
      <c r="C10" s="2">
        <v>4.5199999999999996</v>
      </c>
      <c r="D10" s="1">
        <v>1</v>
      </c>
      <c r="E10" s="1">
        <v>3.8</v>
      </c>
      <c r="F10" s="1">
        <v>26.17</v>
      </c>
      <c r="G10" s="1">
        <v>15.3</v>
      </c>
      <c r="H10" s="1">
        <v>0.16</v>
      </c>
      <c r="I10" s="1" t="s">
        <v>18</v>
      </c>
      <c r="J10" s="1">
        <v>1350</v>
      </c>
      <c r="K10" s="1">
        <v>1.54</v>
      </c>
      <c r="L10" s="1">
        <v>2</v>
      </c>
      <c r="M10" s="3">
        <v>0.48541666666666666</v>
      </c>
      <c r="N10" s="1">
        <v>0.38</v>
      </c>
      <c r="O10" s="1">
        <v>0.54</v>
      </c>
      <c r="P10" s="1">
        <v>105.37</v>
      </c>
      <c r="Q10" s="1" t="s">
        <v>19</v>
      </c>
      <c r="R10" s="1">
        <v>0.54</v>
      </c>
      <c r="S10" s="1">
        <v>91.5</v>
      </c>
    </row>
    <row r="11" spans="1:19">
      <c r="A11" s="1">
        <v>4</v>
      </c>
      <c r="B11" s="2" t="s">
        <v>29</v>
      </c>
      <c r="C11" s="2">
        <v>2.85</v>
      </c>
      <c r="D11" s="1">
        <v>4</v>
      </c>
      <c r="E11" s="1">
        <v>6.9</v>
      </c>
      <c r="F11" s="1">
        <v>5.99</v>
      </c>
      <c r="G11" s="1">
        <v>10.6</v>
      </c>
      <c r="H11" s="1">
        <v>0.01</v>
      </c>
      <c r="I11" s="1" t="s">
        <v>18</v>
      </c>
      <c r="J11" s="1">
        <v>18.45</v>
      </c>
      <c r="K11" s="1">
        <v>0.78</v>
      </c>
      <c r="L11" s="1">
        <v>7</v>
      </c>
      <c r="M11" s="3">
        <v>0.33888888888888885</v>
      </c>
      <c r="N11" s="1">
        <v>0.25</v>
      </c>
      <c r="O11" s="1">
        <v>0.28000000000000003</v>
      </c>
      <c r="P11" s="1">
        <v>10</v>
      </c>
      <c r="Q11" s="1" t="s">
        <v>19</v>
      </c>
      <c r="R11" s="1">
        <v>1.18</v>
      </c>
      <c r="S11" s="1">
        <v>145.9</v>
      </c>
    </row>
    <row r="12" spans="1:19">
      <c r="A12" s="1">
        <v>4</v>
      </c>
      <c r="B12" s="2" t="s">
        <v>30</v>
      </c>
      <c r="C12" s="2">
        <v>19.600000000000001</v>
      </c>
      <c r="D12" s="1">
        <v>10</v>
      </c>
      <c r="E12" s="1">
        <v>10.8</v>
      </c>
      <c r="F12" s="1">
        <v>6.7</v>
      </c>
      <c r="G12" s="1">
        <v>18.7</v>
      </c>
      <c r="H12" s="1">
        <v>0.02</v>
      </c>
      <c r="I12" s="1" t="s">
        <v>18</v>
      </c>
      <c r="J12" s="1">
        <v>36.67</v>
      </c>
      <c r="K12" s="1">
        <v>1.1599999999999999</v>
      </c>
      <c r="L12" s="1">
        <v>9</v>
      </c>
      <c r="M12" s="3">
        <v>0.21736111111111112</v>
      </c>
      <c r="N12" s="1">
        <v>0.55000000000000004</v>
      </c>
      <c r="O12" s="1">
        <v>2.98</v>
      </c>
      <c r="P12" s="1">
        <v>17.14</v>
      </c>
      <c r="Q12" s="1" t="s">
        <v>19</v>
      </c>
      <c r="R12" s="1">
        <v>2.5099999999999998</v>
      </c>
      <c r="S12" s="1">
        <v>315.3</v>
      </c>
    </row>
    <row r="13" spans="1:19">
      <c r="A13" s="1">
        <v>4</v>
      </c>
      <c r="B13" s="2" t="s">
        <v>31</v>
      </c>
      <c r="C13" s="2">
        <v>1.81</v>
      </c>
      <c r="D13" s="1">
        <v>13</v>
      </c>
      <c r="E13" s="1">
        <v>18.899999999999999</v>
      </c>
      <c r="F13" s="1">
        <v>3.79</v>
      </c>
      <c r="G13" s="1">
        <v>24.5</v>
      </c>
      <c r="H13" s="1">
        <v>0.1</v>
      </c>
      <c r="I13" s="1" t="s">
        <v>18</v>
      </c>
      <c r="J13" s="1">
        <v>68.08</v>
      </c>
      <c r="K13" s="1">
        <v>7.74</v>
      </c>
      <c r="L13" s="1">
        <v>24</v>
      </c>
      <c r="M13" s="3">
        <v>0.20416666666666669</v>
      </c>
      <c r="N13" s="1">
        <v>5.16</v>
      </c>
      <c r="O13" s="1">
        <v>1.71</v>
      </c>
      <c r="P13" s="1">
        <v>12.67</v>
      </c>
      <c r="Q13" s="1" t="s">
        <v>19</v>
      </c>
      <c r="R13" s="1">
        <v>3.1</v>
      </c>
      <c r="S13" s="1">
        <v>456.9</v>
      </c>
    </row>
    <row r="14" spans="1:19">
      <c r="A14" s="1">
        <v>4</v>
      </c>
      <c r="B14" s="2" t="s">
        <v>32</v>
      </c>
      <c r="C14" s="2">
        <v>3.29</v>
      </c>
      <c r="D14" s="1">
        <v>15</v>
      </c>
      <c r="E14" s="1">
        <v>27.2</v>
      </c>
      <c r="F14" s="1">
        <v>3.86</v>
      </c>
      <c r="G14" s="1">
        <v>22.4</v>
      </c>
      <c r="H14" s="1">
        <v>0.11</v>
      </c>
      <c r="I14" s="1" t="s">
        <v>18</v>
      </c>
      <c r="J14" s="1">
        <v>75.09</v>
      </c>
      <c r="K14" s="1">
        <v>12.42</v>
      </c>
      <c r="L14" s="1">
        <v>24</v>
      </c>
      <c r="M14" s="3">
        <v>0.21944444444444444</v>
      </c>
      <c r="N14" s="1">
        <v>4.01</v>
      </c>
      <c r="O14" s="1">
        <v>2.37</v>
      </c>
      <c r="P14" s="1">
        <v>8.7100000000000009</v>
      </c>
      <c r="Q14" s="1" t="s">
        <v>19</v>
      </c>
      <c r="R14" s="1">
        <v>3.44</v>
      </c>
      <c r="S14" s="1">
        <v>276.10000000000002</v>
      </c>
    </row>
    <row r="15" spans="1:19">
      <c r="A15" s="1">
        <v>5</v>
      </c>
      <c r="B15" s="2" t="s">
        <v>33</v>
      </c>
      <c r="C15" s="2">
        <v>1.78251841</v>
      </c>
      <c r="D15" s="1">
        <v>4</v>
      </c>
      <c r="E15" s="1">
        <v>6.4</v>
      </c>
      <c r="F15" s="1">
        <v>21.53</v>
      </c>
      <c r="G15" s="1">
        <v>11</v>
      </c>
      <c r="H15" s="1">
        <v>3.3600000000000001E-3</v>
      </c>
      <c r="I15" s="1" t="s">
        <v>18</v>
      </c>
      <c r="J15" s="1">
        <v>140</v>
      </c>
      <c r="K15" s="1">
        <v>3.78</v>
      </c>
      <c r="L15" s="1">
        <v>0.4</v>
      </c>
      <c r="M15" s="3">
        <v>0.48055555555555557</v>
      </c>
      <c r="N15" s="1">
        <v>0.84</v>
      </c>
      <c r="O15" s="1">
        <v>2.9</v>
      </c>
      <c r="P15" s="1">
        <v>0.89</v>
      </c>
      <c r="Q15" s="1"/>
      <c r="R15" s="1">
        <v>1.1000000000000001</v>
      </c>
      <c r="S15" s="1">
        <v>84.3</v>
      </c>
    </row>
    <row r="16" spans="1:19">
      <c r="A16" s="1">
        <v>5</v>
      </c>
      <c r="B16" s="2" t="s">
        <v>34</v>
      </c>
      <c r="C16" s="2">
        <v>1.4544585000000001</v>
      </c>
      <c r="D16" s="1">
        <v>9</v>
      </c>
      <c r="E16" s="1">
        <v>6.3</v>
      </c>
      <c r="F16" s="1">
        <v>36.04</v>
      </c>
      <c r="G16" s="1">
        <v>17.8</v>
      </c>
      <c r="H16" s="1">
        <v>5.2649999999999997E-3</v>
      </c>
      <c r="I16" s="1" t="s">
        <v>18</v>
      </c>
      <c r="J16" s="1">
        <v>9.75</v>
      </c>
      <c r="K16" s="1">
        <v>6.9029999999999996</v>
      </c>
      <c r="L16" s="1">
        <v>9</v>
      </c>
      <c r="M16" s="3">
        <v>0.2298611111111111</v>
      </c>
      <c r="N16" s="1">
        <v>0.58499999999999996</v>
      </c>
      <c r="O16" s="1">
        <v>0.04</v>
      </c>
      <c r="P16" s="1">
        <v>0.76</v>
      </c>
      <c r="Q16" s="1"/>
      <c r="R16" s="1">
        <v>0.97</v>
      </c>
      <c r="S16" s="1">
        <v>60.5</v>
      </c>
    </row>
    <row r="17" spans="1:19">
      <c r="A17" s="1">
        <v>5</v>
      </c>
      <c r="B17" s="2" t="s">
        <v>35</v>
      </c>
      <c r="C17" s="2">
        <v>1.8071144699999999</v>
      </c>
      <c r="D17" s="1">
        <v>13</v>
      </c>
      <c r="E17" s="1">
        <v>4.8</v>
      </c>
      <c r="F17" s="1">
        <v>16.14</v>
      </c>
      <c r="G17" s="1">
        <v>21.4</v>
      </c>
      <c r="H17" s="1">
        <v>3.0720000000000001E-2</v>
      </c>
      <c r="I17" s="1" t="s">
        <v>18</v>
      </c>
      <c r="J17" s="1">
        <v>21.333300000000001</v>
      </c>
      <c r="K17" s="1">
        <v>16.512</v>
      </c>
      <c r="L17" s="1">
        <v>24</v>
      </c>
      <c r="M17" s="3">
        <v>0.21249999999999999</v>
      </c>
      <c r="N17" s="1">
        <v>3.84</v>
      </c>
      <c r="O17" s="1">
        <v>0.3</v>
      </c>
      <c r="P17" s="1">
        <v>1.86</v>
      </c>
      <c r="Q17" s="1"/>
      <c r="R17" s="1">
        <v>1.21</v>
      </c>
      <c r="S17" s="1">
        <v>61.4</v>
      </c>
    </row>
    <row r="18" spans="1:19">
      <c r="A18" s="1">
        <v>6</v>
      </c>
      <c r="B18" s="2" t="s">
        <v>36</v>
      </c>
      <c r="C18" s="2">
        <v>6.4398219900000004</v>
      </c>
      <c r="D18" s="1">
        <v>2</v>
      </c>
      <c r="E18" s="1">
        <v>4.8</v>
      </c>
      <c r="F18" s="1">
        <v>498</v>
      </c>
      <c r="G18" s="1">
        <v>10.1</v>
      </c>
      <c r="H18" s="1">
        <v>4.5599999999999998E-3</v>
      </c>
      <c r="I18" s="1" t="s">
        <v>18</v>
      </c>
      <c r="J18" s="1">
        <v>10.857100000000001</v>
      </c>
      <c r="K18" s="1">
        <v>3.42</v>
      </c>
      <c r="L18" s="1">
        <v>7</v>
      </c>
      <c r="M18" s="3">
        <v>0.72430555555555554</v>
      </c>
      <c r="N18" s="1">
        <v>1.1399999999999999</v>
      </c>
      <c r="O18" s="1">
        <v>0.04</v>
      </c>
      <c r="P18" s="1">
        <v>1.33</v>
      </c>
      <c r="Q18" s="1"/>
      <c r="R18" s="1">
        <v>0.76</v>
      </c>
      <c r="S18" s="1">
        <v>54.5</v>
      </c>
    </row>
    <row r="19" spans="1:19">
      <c r="A19" s="1">
        <v>6</v>
      </c>
      <c r="B19" s="2" t="s">
        <v>37</v>
      </c>
      <c r="C19" s="2">
        <v>10.6826075</v>
      </c>
      <c r="D19" s="1">
        <v>4</v>
      </c>
      <c r="E19" s="1">
        <v>4.0999999999999996</v>
      </c>
      <c r="F19" s="1">
        <v>19.350000000000001</v>
      </c>
      <c r="G19" s="1">
        <v>10</v>
      </c>
      <c r="H19" s="1">
        <v>1.3545E-2</v>
      </c>
      <c r="I19" s="1" t="s">
        <v>18</v>
      </c>
      <c r="J19" s="1">
        <v>17.365400000000001</v>
      </c>
      <c r="K19" s="1">
        <v>12.964499999999999</v>
      </c>
      <c r="L19" s="1">
        <v>13</v>
      </c>
      <c r="M19" s="3">
        <v>4.8611111111111112E-2</v>
      </c>
      <c r="N19" s="1">
        <v>1.9350000000000001</v>
      </c>
      <c r="O19" s="1">
        <v>1.37</v>
      </c>
      <c r="P19" s="1">
        <v>1.04</v>
      </c>
      <c r="Q19" s="1"/>
      <c r="R19" s="1">
        <v>0.74</v>
      </c>
      <c r="S19" s="1">
        <v>55.3</v>
      </c>
    </row>
    <row r="20" spans="1:19">
      <c r="A20" s="1">
        <v>6</v>
      </c>
      <c r="B20" s="2" t="s">
        <v>38</v>
      </c>
      <c r="C20" s="2">
        <v>2.5867510899999999</v>
      </c>
      <c r="D20" s="1">
        <v>8</v>
      </c>
      <c r="E20" s="1">
        <v>3.7</v>
      </c>
      <c r="F20" s="1">
        <v>14.63</v>
      </c>
      <c r="G20" s="1">
        <v>13.8</v>
      </c>
      <c r="H20" s="1">
        <v>4.1200000000000004E-3</v>
      </c>
      <c r="I20" s="1" t="s">
        <v>18</v>
      </c>
      <c r="J20" s="1">
        <v>7.6296299999999997</v>
      </c>
      <c r="K20" s="1">
        <v>5.2530000000000001</v>
      </c>
      <c r="L20" s="1">
        <v>9</v>
      </c>
      <c r="M20" s="3">
        <v>0.21527777777777779</v>
      </c>
      <c r="N20" s="1">
        <v>0.51500000000000001</v>
      </c>
      <c r="O20" s="1">
        <v>0.17</v>
      </c>
      <c r="P20" s="1">
        <v>0.78</v>
      </c>
      <c r="Q20" s="1"/>
      <c r="R20" s="1">
        <v>0.77</v>
      </c>
      <c r="S20" s="1">
        <v>64.3</v>
      </c>
    </row>
    <row r="21" spans="1:19">
      <c r="A21" s="1">
        <v>6</v>
      </c>
      <c r="B21" s="2" t="s">
        <v>39</v>
      </c>
      <c r="C21" s="2">
        <v>1.8071144699999999</v>
      </c>
      <c r="D21" s="1">
        <v>13</v>
      </c>
      <c r="E21" s="1">
        <v>16</v>
      </c>
      <c r="F21" s="1">
        <v>16.920000000000002</v>
      </c>
      <c r="G21" s="1">
        <v>28.2</v>
      </c>
      <c r="H21" s="1">
        <v>9.2700000000000005E-2</v>
      </c>
      <c r="I21" s="1" t="s">
        <v>18</v>
      </c>
      <c r="J21" s="1">
        <v>64.375</v>
      </c>
      <c r="K21" s="1">
        <v>8.1</v>
      </c>
      <c r="L21" s="1">
        <v>24</v>
      </c>
      <c r="M21" s="3">
        <v>0.21666666666666667</v>
      </c>
      <c r="N21" s="1">
        <v>0.9</v>
      </c>
      <c r="O21" s="1">
        <v>7.0000000000000007E-2</v>
      </c>
      <c r="P21" s="1">
        <v>11.44</v>
      </c>
      <c r="Q21" s="1"/>
      <c r="R21" s="1">
        <v>1.51</v>
      </c>
      <c r="S21" s="1">
        <v>146.4</v>
      </c>
    </row>
    <row r="22" spans="1:19">
      <c r="A22" s="1">
        <v>6</v>
      </c>
      <c r="B22" s="2" t="s">
        <v>40</v>
      </c>
      <c r="C22" s="2">
        <v>1.4321965400000001</v>
      </c>
      <c r="D22" s="1">
        <v>15</v>
      </c>
      <c r="E22" s="1">
        <v>24.6</v>
      </c>
      <c r="F22" s="1">
        <v>19.260000000000002</v>
      </c>
      <c r="G22" s="1">
        <v>20.9</v>
      </c>
      <c r="H22" s="1">
        <v>1.8280000000000001E-2</v>
      </c>
      <c r="I22" s="1" t="s">
        <v>18</v>
      </c>
      <c r="J22" s="1">
        <v>12.6944</v>
      </c>
      <c r="K22" s="1">
        <v>11.882</v>
      </c>
      <c r="L22" s="1">
        <v>24</v>
      </c>
      <c r="M22" s="3">
        <v>0.21180555555555555</v>
      </c>
      <c r="N22" s="1">
        <v>2.2850000000000001</v>
      </c>
      <c r="O22" s="1">
        <v>0.12</v>
      </c>
      <c r="P22" s="1">
        <v>1.54</v>
      </c>
      <c r="Q22" s="1"/>
      <c r="R22" s="1">
        <v>1.76</v>
      </c>
      <c r="S22" s="1">
        <v>80.7</v>
      </c>
    </row>
    <row r="23" spans="1:19">
      <c r="A23" s="1">
        <v>7</v>
      </c>
      <c r="B23" s="2" t="s">
        <v>41</v>
      </c>
      <c r="C23" s="2">
        <v>20.2626086</v>
      </c>
      <c r="D23" s="1">
        <v>2</v>
      </c>
      <c r="E23" s="1">
        <v>19</v>
      </c>
      <c r="F23" s="1">
        <v>12.25</v>
      </c>
      <c r="G23" s="1">
        <v>28.4</v>
      </c>
      <c r="H23" s="1">
        <v>0.18656</v>
      </c>
      <c r="I23" s="1" t="s">
        <v>18</v>
      </c>
      <c r="J23" s="1">
        <v>1036.44</v>
      </c>
      <c r="K23" s="1">
        <v>3.08</v>
      </c>
      <c r="L23" s="1">
        <v>3</v>
      </c>
      <c r="M23" s="3">
        <v>0.79583333333333339</v>
      </c>
      <c r="N23" s="1">
        <v>0.88</v>
      </c>
      <c r="O23" s="1">
        <v>8.09</v>
      </c>
      <c r="P23" s="1">
        <v>60.57</v>
      </c>
      <c r="Q23" s="1"/>
      <c r="R23" s="1">
        <v>3.68</v>
      </c>
      <c r="S23" s="1">
        <v>410.4</v>
      </c>
    </row>
    <row r="24" spans="1:19">
      <c r="A24" s="1">
        <v>7</v>
      </c>
      <c r="B24" s="2" t="s">
        <v>42</v>
      </c>
      <c r="C24" s="2">
        <v>45.496551699999998</v>
      </c>
      <c r="D24" s="1">
        <v>4</v>
      </c>
      <c r="E24" s="1">
        <v>10.7</v>
      </c>
      <c r="F24" s="1">
        <v>20.57</v>
      </c>
      <c r="G24" s="1">
        <v>25.4</v>
      </c>
      <c r="H24" s="1">
        <v>2.46E-2</v>
      </c>
      <c r="I24" s="1" t="s">
        <v>18</v>
      </c>
      <c r="J24" s="1">
        <v>51.25</v>
      </c>
      <c r="K24" s="1">
        <v>0.72</v>
      </c>
      <c r="L24" s="1">
        <v>8</v>
      </c>
      <c r="M24" s="3">
        <v>0.4680555555555555</v>
      </c>
      <c r="N24" s="1">
        <v>0.6</v>
      </c>
      <c r="O24" s="1">
        <v>2.76</v>
      </c>
      <c r="P24" s="1">
        <v>34.17</v>
      </c>
      <c r="Q24" s="1"/>
      <c r="R24" s="1">
        <v>3.32</v>
      </c>
      <c r="S24" s="1">
        <v>320.10000000000002</v>
      </c>
    </row>
    <row r="25" spans="1:19">
      <c r="A25" s="1">
        <v>7</v>
      </c>
      <c r="B25" s="2" t="s">
        <v>43</v>
      </c>
      <c r="C25" s="2">
        <v>84.1896208</v>
      </c>
      <c r="D25" s="1">
        <v>9</v>
      </c>
      <c r="E25" s="1">
        <v>8.9</v>
      </c>
      <c r="F25" s="1">
        <v>15.37</v>
      </c>
      <c r="G25" s="1">
        <v>28.6</v>
      </c>
      <c r="H25" s="1">
        <v>3.1800000000000002E-2</v>
      </c>
      <c r="I25" s="1" t="s">
        <v>18</v>
      </c>
      <c r="J25" s="1">
        <v>58.8889</v>
      </c>
      <c r="K25" s="1">
        <v>0.45</v>
      </c>
      <c r="L25" s="1">
        <v>9</v>
      </c>
      <c r="M25" s="3">
        <v>0.21111111111111111</v>
      </c>
      <c r="N25" s="1">
        <v>0.3</v>
      </c>
      <c r="O25" s="1">
        <v>3.04</v>
      </c>
      <c r="P25" s="1">
        <v>70.67</v>
      </c>
      <c r="Q25" s="1"/>
      <c r="R25" s="1">
        <v>3.98</v>
      </c>
      <c r="S25" s="1">
        <v>272</v>
      </c>
    </row>
    <row r="26" spans="1:19">
      <c r="A26" s="1">
        <v>7</v>
      </c>
      <c r="B26" s="2" t="s">
        <v>44</v>
      </c>
      <c r="C26" s="2">
        <v>135.388418</v>
      </c>
      <c r="D26" s="1">
        <v>13</v>
      </c>
      <c r="E26" s="1">
        <v>14.8</v>
      </c>
      <c r="F26" s="1">
        <v>13.81</v>
      </c>
      <c r="G26" s="1">
        <v>20.399999999999999</v>
      </c>
      <c r="H26" s="1">
        <v>6.4769999999999994E-2</v>
      </c>
      <c r="I26" s="1" t="s">
        <v>18</v>
      </c>
      <c r="J26" s="1">
        <v>44.979199999999999</v>
      </c>
      <c r="K26" s="1">
        <v>1.7144999999999999</v>
      </c>
      <c r="L26" s="1">
        <v>24</v>
      </c>
      <c r="M26" s="3">
        <v>0.21944444444444444</v>
      </c>
      <c r="N26" s="1">
        <v>0.63500000000000001</v>
      </c>
      <c r="O26" s="1">
        <v>4.32</v>
      </c>
      <c r="P26" s="1">
        <v>37.78</v>
      </c>
      <c r="Q26" s="1"/>
      <c r="R26" s="1">
        <v>4.42</v>
      </c>
      <c r="S26" s="1">
        <v>364.5</v>
      </c>
    </row>
    <row r="27" spans="1:19">
      <c r="A27" s="1">
        <v>7</v>
      </c>
      <c r="B27" s="2" t="s">
        <v>45</v>
      </c>
      <c r="C27" s="2">
        <v>51.038818900000003</v>
      </c>
      <c r="D27" s="1">
        <v>15</v>
      </c>
      <c r="E27" s="1">
        <v>15.9</v>
      </c>
      <c r="F27" s="1">
        <v>13.81</v>
      </c>
      <c r="G27" s="1">
        <v>26.7</v>
      </c>
      <c r="H27" s="1">
        <v>6.2E-2</v>
      </c>
      <c r="I27" s="1" t="s">
        <v>18</v>
      </c>
      <c r="J27" s="1">
        <v>43.055599999999998</v>
      </c>
      <c r="K27" s="1">
        <v>1.1000000000000001</v>
      </c>
      <c r="L27" s="1">
        <v>24</v>
      </c>
      <c r="M27" s="3">
        <v>0.21249999999999999</v>
      </c>
      <c r="N27" s="1">
        <v>0.5</v>
      </c>
      <c r="O27" s="1">
        <v>1.28</v>
      </c>
      <c r="P27" s="1">
        <v>56.36</v>
      </c>
      <c r="Q27" s="1"/>
      <c r="R27" s="1">
        <v>4.4400000000000004</v>
      </c>
      <c r="S27" s="1">
        <v>286</v>
      </c>
    </row>
    <row r="28" spans="1:19">
      <c r="A28" s="1">
        <v>9</v>
      </c>
      <c r="B28" s="2" t="s">
        <v>46</v>
      </c>
      <c r="C28" s="2">
        <v>3.61417016</v>
      </c>
      <c r="D28" s="1">
        <v>4</v>
      </c>
      <c r="E28" s="1">
        <v>6.4</v>
      </c>
      <c r="F28" s="1">
        <v>13.01</v>
      </c>
      <c r="G28" s="1">
        <v>16.5</v>
      </c>
      <c r="H28" s="1">
        <v>2.9499999999999999E-3</v>
      </c>
      <c r="I28" s="1" t="s">
        <v>18</v>
      </c>
      <c r="J28" s="1">
        <v>6.1458300000000001</v>
      </c>
      <c r="K28" s="1">
        <v>8.0239999999999991</v>
      </c>
      <c r="L28" s="1">
        <v>8</v>
      </c>
      <c r="M28" s="3">
        <v>0.69097222222222221</v>
      </c>
      <c r="N28" s="1">
        <v>0.59</v>
      </c>
      <c r="O28" s="1">
        <v>0.34</v>
      </c>
      <c r="P28" s="1">
        <v>0.37</v>
      </c>
      <c r="Q28" s="1"/>
      <c r="R28" s="1">
        <v>0.63</v>
      </c>
      <c r="S28" s="1">
        <v>67.599999999999994</v>
      </c>
    </row>
    <row r="29" spans="1:19">
      <c r="A29" s="1">
        <v>9</v>
      </c>
      <c r="B29" s="2" t="s">
        <v>47</v>
      </c>
      <c r="C29" s="2">
        <v>3.9897124000000002</v>
      </c>
      <c r="D29" s="1">
        <v>14</v>
      </c>
      <c r="E29" s="1">
        <v>4.5</v>
      </c>
      <c r="F29" s="1">
        <v>22.04</v>
      </c>
      <c r="G29" s="1">
        <v>14.9</v>
      </c>
      <c r="H29" s="1">
        <v>1.864E-2</v>
      </c>
      <c r="I29" s="1" t="s">
        <v>18</v>
      </c>
      <c r="J29" s="1">
        <v>12.9444</v>
      </c>
      <c r="K29" s="1">
        <v>17.475000000000001</v>
      </c>
      <c r="L29" s="1">
        <v>24</v>
      </c>
      <c r="M29" s="3">
        <v>0.20694444444444446</v>
      </c>
      <c r="N29" s="1">
        <v>1.165</v>
      </c>
      <c r="O29" s="1">
        <v>0.15</v>
      </c>
      <c r="P29" s="1">
        <v>1.07</v>
      </c>
      <c r="Q29" s="1"/>
      <c r="R29" s="1">
        <v>0.68</v>
      </c>
      <c r="S29" s="1">
        <v>44.2</v>
      </c>
    </row>
    <row r="30" spans="1:19">
      <c r="A30" s="1">
        <v>10</v>
      </c>
      <c r="B30" s="2" t="s">
        <v>48</v>
      </c>
      <c r="C30" s="2">
        <v>1.1611925299999999</v>
      </c>
      <c r="D30" s="1">
        <v>13</v>
      </c>
      <c r="E30" s="1">
        <v>5.6</v>
      </c>
      <c r="F30" s="1">
        <v>14.89</v>
      </c>
      <c r="G30" s="1">
        <v>23.8</v>
      </c>
      <c r="H30" s="1">
        <v>8.9099999999999995E-3</v>
      </c>
      <c r="I30" s="1" t="s">
        <v>18</v>
      </c>
      <c r="J30" s="1">
        <v>6.1875</v>
      </c>
      <c r="K30" s="1">
        <v>16.038</v>
      </c>
      <c r="L30" s="1">
        <v>24</v>
      </c>
      <c r="M30" s="3">
        <v>0.20972222222222223</v>
      </c>
      <c r="N30" s="1">
        <v>1.4850000000000001</v>
      </c>
      <c r="O30" s="1">
        <v>0.08</v>
      </c>
      <c r="P30" s="1">
        <v>0.56000000000000005</v>
      </c>
      <c r="Q30" s="1"/>
      <c r="R30" s="1">
        <v>1.2</v>
      </c>
      <c r="S30" s="1">
        <v>60.2</v>
      </c>
    </row>
    <row r="31" spans="1:19">
      <c r="A31" s="1">
        <v>11</v>
      </c>
      <c r="B31" s="2" t="s">
        <v>49</v>
      </c>
      <c r="C31" s="2">
        <v>12.808604799999999</v>
      </c>
      <c r="D31" s="1">
        <v>1</v>
      </c>
      <c r="E31" s="1">
        <v>5.3</v>
      </c>
      <c r="F31" s="1">
        <v>14.74</v>
      </c>
      <c r="G31" s="1">
        <v>18.5</v>
      </c>
      <c r="H31" s="1">
        <v>0.108</v>
      </c>
      <c r="I31" s="1" t="s">
        <v>18</v>
      </c>
      <c r="J31" s="1">
        <v>189.47399999999999</v>
      </c>
      <c r="K31" s="1">
        <v>5.64</v>
      </c>
      <c r="L31" s="1">
        <v>9.5</v>
      </c>
      <c r="M31" s="3">
        <v>0.19444444444444445</v>
      </c>
      <c r="N31" s="1">
        <v>1.2</v>
      </c>
      <c r="O31" s="1">
        <v>1.83</v>
      </c>
      <c r="P31" s="1">
        <v>19.149999999999999</v>
      </c>
      <c r="Q31" s="1"/>
      <c r="R31" s="1">
        <v>0.89</v>
      </c>
      <c r="S31" s="1">
        <v>65.099999999999994</v>
      </c>
    </row>
    <row r="32" spans="1:19">
      <c r="A32" s="1">
        <v>11</v>
      </c>
      <c r="B32" s="2" t="s">
        <v>50</v>
      </c>
      <c r="C32" s="2">
        <v>7.8605380699999996</v>
      </c>
      <c r="D32" s="1">
        <v>4</v>
      </c>
      <c r="E32" s="1">
        <v>6.9</v>
      </c>
      <c r="F32" s="1">
        <v>11.99</v>
      </c>
      <c r="G32" s="1">
        <v>23.1</v>
      </c>
      <c r="H32" s="1">
        <v>2.6450000000000002E-3</v>
      </c>
      <c r="I32" s="1" t="s">
        <v>18</v>
      </c>
      <c r="J32" s="1">
        <v>12.5952</v>
      </c>
      <c r="K32" s="1">
        <v>2.2770000000000001</v>
      </c>
      <c r="L32" s="1">
        <v>3.5</v>
      </c>
      <c r="M32" s="3">
        <v>0.63958333333333328</v>
      </c>
      <c r="N32" s="1">
        <v>0.115</v>
      </c>
      <c r="O32" s="1">
        <v>0.36</v>
      </c>
      <c r="P32" s="1">
        <v>1.1599999999999999</v>
      </c>
      <c r="Q32" s="1"/>
      <c r="R32" s="1">
        <v>1.25</v>
      </c>
      <c r="S32" s="1">
        <v>94.4</v>
      </c>
    </row>
    <row r="33" spans="1:19">
      <c r="A33" s="1">
        <v>11</v>
      </c>
      <c r="B33" s="2" t="s">
        <v>51</v>
      </c>
      <c r="C33" s="2">
        <v>3.6960896000000001</v>
      </c>
      <c r="D33" s="1">
        <v>9</v>
      </c>
      <c r="E33" s="1">
        <v>8.1</v>
      </c>
      <c r="F33" s="1">
        <v>12.14</v>
      </c>
      <c r="G33" s="1">
        <v>22.7</v>
      </c>
      <c r="H33" s="1">
        <v>3.3E-3</v>
      </c>
      <c r="I33" s="1" t="s">
        <v>18</v>
      </c>
      <c r="J33" s="1">
        <v>6.11111</v>
      </c>
      <c r="K33" s="1">
        <v>5.79</v>
      </c>
      <c r="L33" s="1">
        <v>9</v>
      </c>
      <c r="M33" s="3">
        <v>0.21319444444444444</v>
      </c>
      <c r="N33" s="1">
        <v>0.3</v>
      </c>
      <c r="O33" s="1">
        <v>0.17</v>
      </c>
      <c r="P33" s="1">
        <v>0.56999999999999995</v>
      </c>
      <c r="Q33" s="1"/>
      <c r="R33" s="1">
        <v>1.34</v>
      </c>
      <c r="S33" s="1">
        <v>84.1</v>
      </c>
    </row>
    <row r="34" spans="1:19">
      <c r="A34" s="1">
        <v>11</v>
      </c>
      <c r="B34" s="2" t="s">
        <v>52</v>
      </c>
      <c r="C34" s="2">
        <v>2.5255031400000001</v>
      </c>
      <c r="D34" s="1">
        <v>13</v>
      </c>
      <c r="E34" s="1">
        <v>9.5</v>
      </c>
      <c r="F34" s="1">
        <v>13.6</v>
      </c>
      <c r="G34" s="1">
        <v>26.3</v>
      </c>
      <c r="H34" s="1">
        <v>2.3699999999999999E-2</v>
      </c>
      <c r="I34" s="1" t="s">
        <v>18</v>
      </c>
      <c r="J34" s="1">
        <v>16.458300000000001</v>
      </c>
      <c r="K34" s="1">
        <v>15.641999999999999</v>
      </c>
      <c r="L34" s="1">
        <v>24</v>
      </c>
      <c r="M34" s="3">
        <v>0.21041666666666667</v>
      </c>
      <c r="N34" s="1">
        <v>4.74</v>
      </c>
      <c r="O34" s="1">
        <v>0.61</v>
      </c>
      <c r="P34" s="1">
        <v>1.52</v>
      </c>
      <c r="Q34" s="1"/>
      <c r="R34" s="1">
        <v>1.44</v>
      </c>
      <c r="S34" s="1">
        <v>72.099999999999994</v>
      </c>
    </row>
    <row r="35" spans="1:19">
      <c r="A35" s="1">
        <v>11</v>
      </c>
      <c r="B35" s="2" t="s">
        <v>53</v>
      </c>
      <c r="C35" s="2">
        <v>2.3899947699999999</v>
      </c>
      <c r="D35" s="1">
        <v>15</v>
      </c>
      <c r="E35" s="1">
        <v>11.4</v>
      </c>
      <c r="F35" s="1">
        <v>79.63</v>
      </c>
      <c r="G35" s="1">
        <v>25.7</v>
      </c>
      <c r="H35" s="1">
        <v>3.5200000000000002E-2</v>
      </c>
      <c r="I35" s="1" t="s">
        <v>18</v>
      </c>
      <c r="J35" s="1">
        <v>24.444400000000002</v>
      </c>
      <c r="K35" s="1">
        <v>16.32</v>
      </c>
      <c r="L35" s="1">
        <v>24</v>
      </c>
      <c r="M35" s="3">
        <v>0.21180555555555555</v>
      </c>
      <c r="N35" s="1">
        <v>1.6</v>
      </c>
      <c r="O35" s="1">
        <v>0.03</v>
      </c>
      <c r="P35" s="1">
        <v>2.16</v>
      </c>
      <c r="Q35" s="1"/>
      <c r="R35" s="1">
        <v>1.32</v>
      </c>
      <c r="S35" s="1">
        <v>60.8</v>
      </c>
    </row>
    <row r="36" spans="1:19">
      <c r="A36" s="1">
        <v>12</v>
      </c>
      <c r="B36" s="2" t="s">
        <v>54</v>
      </c>
      <c r="C36" s="2">
        <v>1.5913197400000001</v>
      </c>
      <c r="D36" s="1">
        <v>13</v>
      </c>
      <c r="E36" s="1">
        <v>5.4</v>
      </c>
      <c r="F36" s="1">
        <v>21.84</v>
      </c>
      <c r="G36" s="1">
        <v>23.5</v>
      </c>
      <c r="H36" s="1">
        <v>2.9340000000000001E-2</v>
      </c>
      <c r="I36" s="1" t="s">
        <v>18</v>
      </c>
      <c r="J36" s="1">
        <v>20.375</v>
      </c>
      <c r="K36" s="1">
        <v>9.7799999999999994</v>
      </c>
      <c r="L36" s="1">
        <v>24</v>
      </c>
      <c r="M36" s="3">
        <v>0.22638888888888889</v>
      </c>
      <c r="N36" s="1">
        <v>3.26</v>
      </c>
      <c r="O36" s="1">
        <v>0.16</v>
      </c>
      <c r="P36" s="1">
        <v>3</v>
      </c>
      <c r="Q36" s="1"/>
      <c r="R36" s="1">
        <v>1.37</v>
      </c>
      <c r="S36" s="1">
        <v>54.6</v>
      </c>
    </row>
    <row r="37" spans="1:19">
      <c r="A37" s="1">
        <v>12</v>
      </c>
      <c r="B37" s="2" t="s">
        <v>55</v>
      </c>
      <c r="C37" s="2">
        <v>1.8318646199999999</v>
      </c>
      <c r="D37" s="1">
        <v>15</v>
      </c>
      <c r="E37" s="1">
        <v>5.0999999999999996</v>
      </c>
      <c r="F37" s="1">
        <v>22.27</v>
      </c>
      <c r="G37" s="1">
        <v>22.1</v>
      </c>
      <c r="H37" s="1">
        <v>5.7750000000000003E-2</v>
      </c>
      <c r="I37" s="1" t="s">
        <v>18</v>
      </c>
      <c r="J37" s="1">
        <v>40.104199999999999</v>
      </c>
      <c r="K37" s="1">
        <v>13.125</v>
      </c>
      <c r="L37" s="1">
        <v>24</v>
      </c>
      <c r="M37" s="3">
        <v>0.21875</v>
      </c>
      <c r="N37" s="1">
        <v>5.25</v>
      </c>
      <c r="O37" s="1">
        <v>0.3</v>
      </c>
      <c r="P37" s="1">
        <v>4.4000000000000004</v>
      </c>
      <c r="Q37" s="1"/>
      <c r="R37" s="1">
        <v>1.53</v>
      </c>
      <c r="S37" s="1">
        <v>60.2</v>
      </c>
    </row>
    <row r="38" spans="1:19">
      <c r="A38" s="1">
        <v>13</v>
      </c>
      <c r="B38" s="2" t="s">
        <v>56</v>
      </c>
      <c r="C38" s="2">
        <v>41.1601693</v>
      </c>
      <c r="D38" s="1">
        <v>1</v>
      </c>
      <c r="E38" s="1">
        <v>5.8</v>
      </c>
      <c r="F38" s="1">
        <v>23.27</v>
      </c>
      <c r="G38" s="1">
        <v>23.2</v>
      </c>
      <c r="H38" s="1">
        <v>6.7499999999999999E-3</v>
      </c>
      <c r="I38" s="1" t="s">
        <v>18</v>
      </c>
      <c r="J38" s="1">
        <v>11.25</v>
      </c>
      <c r="K38" s="1">
        <v>3.3525</v>
      </c>
      <c r="L38" s="1">
        <v>10</v>
      </c>
      <c r="M38" s="3">
        <v>0.72569444444444453</v>
      </c>
      <c r="N38" s="1">
        <v>0.22500000000000001</v>
      </c>
      <c r="O38" s="1">
        <v>0.66</v>
      </c>
      <c r="P38" s="1">
        <v>2.0099999999999998</v>
      </c>
      <c r="Q38" s="1"/>
      <c r="R38" s="1">
        <v>0.97</v>
      </c>
      <c r="S38" s="1">
        <v>63.3</v>
      </c>
    </row>
    <row r="39" spans="1:19">
      <c r="A39" s="1">
        <v>13</v>
      </c>
      <c r="B39" s="2" t="s">
        <v>57</v>
      </c>
      <c r="C39" s="2">
        <v>76.493268299999997</v>
      </c>
      <c r="D39" s="1">
        <v>9</v>
      </c>
      <c r="E39" s="1">
        <v>2.9</v>
      </c>
      <c r="F39" s="1">
        <v>37.51</v>
      </c>
      <c r="G39" s="1">
        <v>24</v>
      </c>
      <c r="H39" s="1">
        <v>0.36181999999999997</v>
      </c>
      <c r="I39" s="1" t="s">
        <v>18</v>
      </c>
      <c r="J39" s="1">
        <v>463.87200000000001</v>
      </c>
      <c r="K39" s="1">
        <v>4.5819999999999999</v>
      </c>
      <c r="L39" s="1">
        <v>13</v>
      </c>
      <c r="M39" s="3">
        <v>0.22430555555555556</v>
      </c>
      <c r="N39" s="1">
        <v>1.58</v>
      </c>
      <c r="O39" s="1">
        <v>4.13</v>
      </c>
      <c r="P39" s="1">
        <v>78.97</v>
      </c>
      <c r="Q39" s="1"/>
      <c r="R39" s="1">
        <v>0.96</v>
      </c>
      <c r="S39" s="1">
        <v>58.1</v>
      </c>
    </row>
    <row r="40" spans="1:19">
      <c r="A40" s="1">
        <v>13</v>
      </c>
      <c r="B40" s="2" t="s">
        <v>58</v>
      </c>
      <c r="C40" s="2">
        <v>3.4132162899999998</v>
      </c>
      <c r="D40" s="1">
        <v>13</v>
      </c>
      <c r="E40" s="1">
        <v>8.4</v>
      </c>
      <c r="F40" s="1">
        <v>30.67</v>
      </c>
      <c r="G40" s="1">
        <v>22.2</v>
      </c>
      <c r="H40" s="1">
        <v>0.208425</v>
      </c>
      <c r="I40" s="1" t="s">
        <v>18</v>
      </c>
      <c r="J40" s="1">
        <v>144.74</v>
      </c>
      <c r="K40" s="1">
        <v>13.895</v>
      </c>
      <c r="L40" s="1">
        <v>24</v>
      </c>
      <c r="M40" s="3">
        <v>0.21875</v>
      </c>
      <c r="N40" s="1">
        <v>1.9850000000000001</v>
      </c>
      <c r="O40" s="1">
        <v>0.15</v>
      </c>
      <c r="P40" s="1">
        <v>15</v>
      </c>
      <c r="Q40" s="1"/>
      <c r="R40" s="1">
        <v>1.46</v>
      </c>
      <c r="S40" s="1">
        <v>67.7</v>
      </c>
    </row>
    <row r="41" spans="1:19">
      <c r="A41" s="1">
        <v>13</v>
      </c>
      <c r="B41" s="2" t="s">
        <v>59</v>
      </c>
      <c r="C41" s="2">
        <v>1.79534046</v>
      </c>
      <c r="D41" s="1">
        <v>15</v>
      </c>
      <c r="E41" s="1">
        <v>8.6999999999999993</v>
      </c>
      <c r="F41" s="1">
        <v>25.61</v>
      </c>
      <c r="G41" s="1">
        <v>21.3</v>
      </c>
      <c r="H41" s="1">
        <v>1.2749999999999999E-2</v>
      </c>
      <c r="I41" s="1" t="s">
        <v>18</v>
      </c>
      <c r="J41" s="1">
        <v>8.8541699999999999</v>
      </c>
      <c r="K41" s="1">
        <v>12.5375</v>
      </c>
      <c r="L41" s="1">
        <v>24</v>
      </c>
      <c r="M41" s="3">
        <v>0.24791666666666667</v>
      </c>
      <c r="N41" s="1">
        <v>2.125</v>
      </c>
      <c r="O41" s="1">
        <v>0.1</v>
      </c>
      <c r="P41" s="1">
        <v>1.02</v>
      </c>
      <c r="Q41" s="1"/>
      <c r="R41" s="1">
        <v>4.13</v>
      </c>
      <c r="S41" s="1">
        <v>50</v>
      </c>
    </row>
    <row r="42" spans="1:19">
      <c r="A42" s="1">
        <v>14</v>
      </c>
      <c r="B42" s="2" t="s">
        <v>60</v>
      </c>
      <c r="C42" s="2">
        <v>1.18498014</v>
      </c>
      <c r="D42" s="1" t="s">
        <v>61</v>
      </c>
      <c r="E42" s="1">
        <v>5.8</v>
      </c>
      <c r="F42" s="1">
        <v>45.72</v>
      </c>
      <c r="G42" s="1">
        <v>23.5</v>
      </c>
      <c r="H42" s="1">
        <v>1.04E-2</v>
      </c>
      <c r="I42" s="1" t="s">
        <v>18</v>
      </c>
      <c r="J42" s="1">
        <v>19.2593</v>
      </c>
      <c r="K42" s="1">
        <v>1.76</v>
      </c>
      <c r="L42" s="1">
        <v>9</v>
      </c>
      <c r="M42" s="3">
        <v>0.62291666666666667</v>
      </c>
      <c r="N42" s="1">
        <v>0.2</v>
      </c>
      <c r="O42" s="1">
        <v>0.01</v>
      </c>
      <c r="P42" s="1">
        <v>5.91</v>
      </c>
      <c r="Q42" s="1"/>
      <c r="R42" s="1">
        <v>0.79</v>
      </c>
      <c r="S42" s="1">
        <v>73.099999999999994</v>
      </c>
    </row>
    <row r="43" spans="1:19">
      <c r="A43" s="1">
        <v>14</v>
      </c>
      <c r="B43" s="1"/>
      <c r="C43" s="1"/>
      <c r="D43" s="1" t="s">
        <v>62</v>
      </c>
      <c r="E43" s="1">
        <v>5.6</v>
      </c>
      <c r="F43" s="1">
        <v>19.36</v>
      </c>
      <c r="G43" s="1">
        <v>13.9</v>
      </c>
      <c r="H43" s="1">
        <v>1.9125E-2</v>
      </c>
      <c r="I43" s="1" t="s">
        <v>18</v>
      </c>
      <c r="J43" s="1">
        <v>45.535699999999999</v>
      </c>
      <c r="K43" s="1">
        <v>3.6974999999999998</v>
      </c>
      <c r="L43" s="1">
        <v>7</v>
      </c>
      <c r="M43" s="3">
        <v>0.87222222222222223</v>
      </c>
      <c r="N43" s="1">
        <v>0.42499999999999999</v>
      </c>
      <c r="O43" s="1">
        <v>0.05</v>
      </c>
      <c r="P43" s="1">
        <v>5.17</v>
      </c>
      <c r="Q43" s="1"/>
      <c r="R43" s="1">
        <v>0.66</v>
      </c>
      <c r="S43" s="1">
        <v>51.5</v>
      </c>
    </row>
    <row r="44" spans="1:19">
      <c r="A44" s="1">
        <v>14</v>
      </c>
      <c r="B44" s="2" t="s">
        <v>63</v>
      </c>
      <c r="C44" s="2">
        <v>24.448341899999999</v>
      </c>
      <c r="D44" s="1">
        <v>4</v>
      </c>
      <c r="E44" s="1">
        <v>5.4</v>
      </c>
      <c r="F44" s="1">
        <v>19.36</v>
      </c>
      <c r="G44" s="1">
        <v>9.6999999999999993</v>
      </c>
      <c r="H44" s="1">
        <v>1.5399999999999999E-3</v>
      </c>
      <c r="I44" s="1" t="s">
        <v>18</v>
      </c>
      <c r="J44" s="1">
        <v>3.2083300000000001</v>
      </c>
      <c r="K44" s="1">
        <v>2.5409999999999999</v>
      </c>
      <c r="L44" s="1">
        <v>8</v>
      </c>
      <c r="M44" s="3">
        <v>0.21249999999999999</v>
      </c>
      <c r="N44" s="1">
        <v>0.38500000000000001</v>
      </c>
      <c r="O44" s="1">
        <v>1.01</v>
      </c>
      <c r="P44" s="1">
        <v>0.61</v>
      </c>
      <c r="Q44" s="1"/>
      <c r="R44" s="1">
        <v>0.74</v>
      </c>
      <c r="S44" s="1">
        <v>41.3</v>
      </c>
    </row>
    <row r="45" spans="1:19">
      <c r="A45" s="1">
        <v>14</v>
      </c>
      <c r="B45" s="2" t="s">
        <v>64</v>
      </c>
      <c r="C45" s="2">
        <v>16.712709499999999</v>
      </c>
      <c r="D45" s="1">
        <v>10</v>
      </c>
      <c r="E45" s="1">
        <v>4.4000000000000004</v>
      </c>
      <c r="F45" s="1">
        <v>20.170000000000002</v>
      </c>
      <c r="G45" s="1">
        <v>26.4</v>
      </c>
      <c r="H45" s="1">
        <v>1.7250000000000001E-2</v>
      </c>
      <c r="I45" s="1" t="s">
        <v>18</v>
      </c>
      <c r="J45" s="1">
        <v>31.944400000000002</v>
      </c>
      <c r="K45" s="1">
        <v>3.375</v>
      </c>
      <c r="L45" s="1">
        <v>9</v>
      </c>
      <c r="M45" s="3">
        <v>0.20694444444444446</v>
      </c>
      <c r="N45" s="1">
        <v>0.75</v>
      </c>
      <c r="O45" s="1">
        <v>1.1499999999999999</v>
      </c>
      <c r="P45" s="1">
        <v>5.1100000000000003</v>
      </c>
      <c r="Q45" s="1"/>
      <c r="R45" s="1">
        <v>0.93</v>
      </c>
      <c r="S45" s="1">
        <v>44.9</v>
      </c>
    </row>
    <row r="46" spans="1:19">
      <c r="A46" s="1">
        <v>14</v>
      </c>
      <c r="B46" s="2" t="s">
        <v>65</v>
      </c>
      <c r="C46" s="2">
        <v>3.0278333000000002</v>
      </c>
      <c r="D46" s="1">
        <v>13</v>
      </c>
      <c r="E46" s="1">
        <v>7</v>
      </c>
      <c r="F46" s="1">
        <v>23.27</v>
      </c>
      <c r="G46" s="1">
        <v>32.6</v>
      </c>
      <c r="H46" s="1">
        <v>9.2344999999999997E-2</v>
      </c>
      <c r="I46" s="1" t="s">
        <v>18</v>
      </c>
      <c r="J46" s="1">
        <v>64.128500000000003</v>
      </c>
      <c r="K46" s="1">
        <v>7.3369999999999997</v>
      </c>
      <c r="L46" s="1">
        <v>24</v>
      </c>
      <c r="M46" s="3">
        <v>0.21527777777777779</v>
      </c>
      <c r="N46" s="1">
        <v>1.2649999999999999</v>
      </c>
      <c r="O46" s="1">
        <v>0.11</v>
      </c>
      <c r="P46" s="1">
        <v>12.59</v>
      </c>
      <c r="Q46" s="1"/>
      <c r="R46" s="1">
        <v>1.51</v>
      </c>
      <c r="S46" s="1">
        <v>92.1</v>
      </c>
    </row>
    <row r="47" spans="1:19">
      <c r="A47" s="1">
        <v>14</v>
      </c>
      <c r="B47" s="2" t="s">
        <v>66</v>
      </c>
      <c r="C47" s="2">
        <v>1.04571996</v>
      </c>
      <c r="D47" s="1">
        <v>15</v>
      </c>
      <c r="E47" s="1">
        <v>6</v>
      </c>
      <c r="F47" s="1">
        <v>26.35</v>
      </c>
      <c r="G47" s="1">
        <v>24.8</v>
      </c>
      <c r="H47" s="1">
        <v>0.12714</v>
      </c>
      <c r="I47" s="1" t="s">
        <v>18</v>
      </c>
      <c r="J47" s="1">
        <v>88.291700000000006</v>
      </c>
      <c r="K47" s="1">
        <v>8.4760000000000009</v>
      </c>
      <c r="L47" s="1">
        <v>24</v>
      </c>
      <c r="M47" s="3">
        <v>0.23333333333333331</v>
      </c>
      <c r="N47" s="1">
        <v>1.63</v>
      </c>
      <c r="O47" s="1">
        <v>0.04</v>
      </c>
      <c r="P47" s="1">
        <v>15</v>
      </c>
      <c r="Q47" s="1"/>
      <c r="R47" s="1">
        <v>0.94</v>
      </c>
      <c r="S47" s="1">
        <v>36.9</v>
      </c>
    </row>
    <row r="48" spans="1:19">
      <c r="A48" s="1">
        <v>15</v>
      </c>
      <c r="B48" s="2" t="s">
        <v>67</v>
      </c>
      <c r="C48" s="2">
        <v>4.7473323499999998</v>
      </c>
      <c r="D48" s="1">
        <v>1</v>
      </c>
      <c r="E48" s="1">
        <v>9.1</v>
      </c>
      <c r="F48" s="1"/>
      <c r="G48" s="1">
        <v>28.2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>
        <v>1.29</v>
      </c>
      <c r="S48" s="1">
        <v>60.3</v>
      </c>
    </row>
    <row r="49" spans="1:19">
      <c r="A49" s="1">
        <v>15</v>
      </c>
      <c r="B49" s="2" t="s">
        <v>68</v>
      </c>
      <c r="C49" s="2">
        <v>3.21776594</v>
      </c>
      <c r="D49" s="1">
        <v>10</v>
      </c>
      <c r="E49" s="1">
        <v>7.3</v>
      </c>
      <c r="F49" s="1"/>
      <c r="G49" s="1">
        <v>28.6</v>
      </c>
      <c r="H49" s="1">
        <v>3.4029999999999998E-2</v>
      </c>
      <c r="I49" s="1" t="s">
        <v>18</v>
      </c>
      <c r="J49" s="1">
        <v>63.018500000000003</v>
      </c>
      <c r="K49" s="1">
        <v>1.722</v>
      </c>
      <c r="L49" s="1">
        <v>9</v>
      </c>
      <c r="M49" s="3">
        <v>0.21111111111111111</v>
      </c>
      <c r="N49" s="1">
        <v>0.41</v>
      </c>
      <c r="O49" s="1"/>
      <c r="P49" s="1">
        <v>19.760000000000002</v>
      </c>
      <c r="Q49" s="1"/>
      <c r="R49" s="1">
        <v>1.34</v>
      </c>
      <c r="S49" s="1">
        <v>54.6</v>
      </c>
    </row>
    <row r="50" spans="1:19">
      <c r="A50" s="1">
        <v>15</v>
      </c>
      <c r="B50" s="2" t="s">
        <v>69</v>
      </c>
      <c r="C50" s="2">
        <v>1.8246096599999999</v>
      </c>
      <c r="D50" s="1">
        <v>12</v>
      </c>
      <c r="E50" s="1">
        <v>17.2</v>
      </c>
      <c r="F50" s="1"/>
      <c r="G50" s="1">
        <v>21.4</v>
      </c>
      <c r="H50" s="1">
        <v>4.8599999999999997E-2</v>
      </c>
      <c r="I50" s="1" t="s">
        <v>18</v>
      </c>
      <c r="J50" s="1">
        <v>33.75</v>
      </c>
      <c r="K50" s="1">
        <v>3.78</v>
      </c>
      <c r="L50" s="1">
        <v>24</v>
      </c>
      <c r="M50" s="3">
        <v>0.21180555555555555</v>
      </c>
      <c r="N50" s="1">
        <v>0.54</v>
      </c>
      <c r="O50" s="1"/>
      <c r="P50" s="1">
        <v>12.86</v>
      </c>
      <c r="Q50" s="1"/>
      <c r="R50" s="1">
        <v>2.19</v>
      </c>
      <c r="S50" s="1">
        <v>79.599999999999994</v>
      </c>
    </row>
    <row r="51" spans="1:19">
      <c r="A51" s="1">
        <v>16</v>
      </c>
      <c r="B51" s="2" t="s">
        <v>70</v>
      </c>
      <c r="C51" s="2">
        <v>13.6418219</v>
      </c>
      <c r="D51" s="1">
        <v>6</v>
      </c>
      <c r="E51" s="1">
        <v>5.4</v>
      </c>
      <c r="F51" s="1">
        <v>17.239999999999998</v>
      </c>
      <c r="G51" s="1">
        <v>20.7</v>
      </c>
      <c r="H51" s="1">
        <v>1.3749999999999999E-3</v>
      </c>
      <c r="I51" s="1" t="s">
        <v>18</v>
      </c>
      <c r="J51" s="1">
        <v>5.7291699999999999</v>
      </c>
      <c r="K51" s="1">
        <v>2.0074999999999998</v>
      </c>
      <c r="L51" s="1">
        <v>4</v>
      </c>
      <c r="M51" s="3">
        <v>0.85763888888888884</v>
      </c>
      <c r="N51" s="1">
        <v>0.27500000000000002</v>
      </c>
      <c r="O51" s="1">
        <v>0.91</v>
      </c>
      <c r="P51" s="1">
        <v>0.68</v>
      </c>
      <c r="Q51" s="1"/>
      <c r="R51" s="1">
        <v>1.03</v>
      </c>
      <c r="S51" s="1">
        <v>69.099999999999994</v>
      </c>
    </row>
    <row r="52" spans="1:19">
      <c r="A52" s="1">
        <v>16</v>
      </c>
      <c r="B52" s="2" t="s">
        <v>71</v>
      </c>
      <c r="C52" s="2">
        <v>4.8405959300000001</v>
      </c>
      <c r="D52" s="1">
        <v>10</v>
      </c>
      <c r="E52" s="1">
        <v>2.8</v>
      </c>
      <c r="F52" s="1">
        <v>25.16</v>
      </c>
      <c r="G52" s="1">
        <v>24.1</v>
      </c>
      <c r="H52" s="1">
        <v>1.0285000000000001E-2</v>
      </c>
      <c r="I52" s="1" t="s">
        <v>18</v>
      </c>
      <c r="J52" s="1">
        <v>19.046299999999999</v>
      </c>
      <c r="K52" s="1">
        <v>6.2919999999999998</v>
      </c>
      <c r="L52" s="1">
        <v>9</v>
      </c>
      <c r="M52" s="3">
        <v>0.21597222222222223</v>
      </c>
      <c r="N52" s="1">
        <v>0.60499999999999998</v>
      </c>
      <c r="O52" s="1">
        <v>0.22</v>
      </c>
      <c r="P52" s="1">
        <v>1.63</v>
      </c>
      <c r="Q52" s="1"/>
      <c r="R52" s="1">
        <v>1.1100000000000001</v>
      </c>
      <c r="S52" s="1">
        <v>75.2</v>
      </c>
    </row>
    <row r="53" spans="1:19">
      <c r="A53" s="1">
        <v>16</v>
      </c>
      <c r="B53" s="2" t="s">
        <v>72</v>
      </c>
      <c r="C53" s="2">
        <v>3.9897124000000002</v>
      </c>
      <c r="D53" s="1">
        <v>13</v>
      </c>
      <c r="E53" s="1">
        <v>8.1</v>
      </c>
      <c r="F53" s="1">
        <v>21.42</v>
      </c>
      <c r="G53" s="1">
        <v>25.7</v>
      </c>
      <c r="H53" s="1">
        <v>5.7715000000000002E-2</v>
      </c>
      <c r="I53" s="1" t="s">
        <v>18</v>
      </c>
      <c r="J53" s="1">
        <v>40.079900000000002</v>
      </c>
      <c r="K53" s="1">
        <v>11.542999999999999</v>
      </c>
      <c r="L53" s="1">
        <v>24</v>
      </c>
      <c r="M53" s="3">
        <v>0.21249999999999999</v>
      </c>
      <c r="N53" s="1">
        <v>3.395</v>
      </c>
      <c r="O53" s="1">
        <v>0.44</v>
      </c>
      <c r="P53" s="1">
        <v>5</v>
      </c>
      <c r="Q53" s="1"/>
      <c r="R53" s="1">
        <v>2.27</v>
      </c>
      <c r="S53" s="1">
        <v>167.9</v>
      </c>
    </row>
    <row r="54" spans="1:19">
      <c r="A54" s="1">
        <v>16</v>
      </c>
      <c r="B54" s="2" t="s">
        <v>73</v>
      </c>
      <c r="C54" s="2">
        <v>1.23324681</v>
      </c>
      <c r="D54" s="1">
        <v>15</v>
      </c>
      <c r="E54" s="1">
        <v>22.3</v>
      </c>
      <c r="F54" s="1">
        <v>24.86</v>
      </c>
      <c r="G54" s="1">
        <v>27.2</v>
      </c>
      <c r="H54" s="1">
        <v>0.29524</v>
      </c>
      <c r="I54" s="1" t="s">
        <v>18</v>
      </c>
      <c r="J54" s="1">
        <v>205.02799999999999</v>
      </c>
      <c r="K54" s="1">
        <v>19.844000000000001</v>
      </c>
      <c r="L54" s="1">
        <v>24</v>
      </c>
      <c r="M54" s="3">
        <v>0.21805555555555556</v>
      </c>
      <c r="N54" s="1">
        <v>4.84</v>
      </c>
      <c r="O54" s="1">
        <v>0.17</v>
      </c>
      <c r="P54" s="1">
        <v>14.88</v>
      </c>
      <c r="Q54" s="1"/>
      <c r="R54" s="1">
        <v>2.57</v>
      </c>
      <c r="S54" s="1">
        <v>117.6</v>
      </c>
    </row>
    <row r="55" spans="1:19">
      <c r="A55" s="1">
        <v>17</v>
      </c>
      <c r="B55" s="2" t="s">
        <v>74</v>
      </c>
      <c r="C55" s="2">
        <v>2.0358201199999999</v>
      </c>
      <c r="D55" s="1">
        <v>1</v>
      </c>
      <c r="E55" s="1">
        <v>7.9</v>
      </c>
      <c r="F55" s="1">
        <v>17.59</v>
      </c>
      <c r="G55" s="1">
        <v>27.8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>
        <v>1.29</v>
      </c>
      <c r="S55" s="1">
        <v>116</v>
      </c>
    </row>
    <row r="56" spans="1:19">
      <c r="A56" s="1">
        <v>17</v>
      </c>
      <c r="B56" s="2" t="s">
        <v>75</v>
      </c>
      <c r="C56" s="2">
        <v>2.35667632</v>
      </c>
      <c r="D56" s="1">
        <v>4</v>
      </c>
      <c r="E56" s="1">
        <v>8.1</v>
      </c>
      <c r="F56" s="1">
        <v>13.86</v>
      </c>
      <c r="G56" s="1">
        <v>29.2</v>
      </c>
      <c r="H56" s="1">
        <v>2.5350000000000001E-2</v>
      </c>
      <c r="I56" s="1" t="s">
        <v>18</v>
      </c>
      <c r="J56" s="1">
        <v>147.38399999999999</v>
      </c>
      <c r="K56" s="1">
        <v>1.71</v>
      </c>
      <c r="L56" s="1">
        <v>2.8666700000000001</v>
      </c>
      <c r="M56" s="3">
        <v>0.15763888888888888</v>
      </c>
      <c r="N56" s="1">
        <v>0.15</v>
      </c>
      <c r="O56" s="1">
        <v>0.15</v>
      </c>
      <c r="P56" s="1">
        <v>14.82</v>
      </c>
      <c r="Q56" s="1"/>
      <c r="R56" s="1">
        <v>1.27</v>
      </c>
      <c r="S56" s="1">
        <v>115.1</v>
      </c>
    </row>
    <row r="57" spans="1:19">
      <c r="A57" s="1">
        <v>17</v>
      </c>
      <c r="B57" s="2" t="s">
        <v>76</v>
      </c>
      <c r="C57" s="2">
        <v>1.5968045099999999</v>
      </c>
      <c r="D57" s="1">
        <v>8</v>
      </c>
      <c r="E57" s="1">
        <v>5</v>
      </c>
      <c r="F57" s="1">
        <v>17.579999999999998</v>
      </c>
      <c r="G57" s="1">
        <v>27.7</v>
      </c>
      <c r="H57" s="1">
        <v>9.1575000000000004E-2</v>
      </c>
      <c r="I57" s="1" t="s">
        <v>18</v>
      </c>
      <c r="J57" s="1">
        <v>169.583</v>
      </c>
      <c r="K57" s="1">
        <v>7.03</v>
      </c>
      <c r="L57" s="1">
        <v>9</v>
      </c>
      <c r="M57" s="3">
        <v>0.23333333333333331</v>
      </c>
      <c r="N57" s="1">
        <v>0.92500000000000004</v>
      </c>
      <c r="O57" s="1">
        <v>0.16</v>
      </c>
      <c r="P57" s="1">
        <v>13.03</v>
      </c>
      <c r="Q57" s="1"/>
      <c r="R57" s="1">
        <v>1.1299999999999999</v>
      </c>
      <c r="S57" s="1">
        <v>80</v>
      </c>
    </row>
    <row r="58" spans="1:19">
      <c r="A58" s="1">
        <v>17</v>
      </c>
      <c r="B58" s="2" t="s">
        <v>77</v>
      </c>
      <c r="C58" s="2">
        <v>1.23324681</v>
      </c>
      <c r="D58" s="1">
        <v>13</v>
      </c>
      <c r="E58" s="1">
        <v>6</v>
      </c>
      <c r="F58" s="1">
        <v>13.39</v>
      </c>
      <c r="G58" s="1">
        <v>29</v>
      </c>
      <c r="H58" s="1">
        <v>0.19375000000000001</v>
      </c>
      <c r="I58" s="1" t="s">
        <v>18</v>
      </c>
      <c r="J58" s="1">
        <v>134.54900000000001</v>
      </c>
      <c r="K58" s="1">
        <v>30.625</v>
      </c>
      <c r="L58" s="1">
        <v>24</v>
      </c>
      <c r="M58" s="3">
        <v>0.21875</v>
      </c>
      <c r="N58" s="1">
        <v>3.125</v>
      </c>
      <c r="O58" s="1">
        <v>0.2</v>
      </c>
      <c r="P58" s="1">
        <v>6.33</v>
      </c>
      <c r="Q58" s="1"/>
      <c r="R58" s="1">
        <v>1.06</v>
      </c>
      <c r="S58" s="1">
        <v>64.099999999999994</v>
      </c>
    </row>
    <row r="59" spans="1:19">
      <c r="A59" s="1">
        <v>18</v>
      </c>
      <c r="B59" s="2" t="s">
        <v>78</v>
      </c>
      <c r="C59" s="2">
        <v>0.9825895</v>
      </c>
      <c r="D59" s="1">
        <v>1</v>
      </c>
      <c r="E59" s="1">
        <v>5.2</v>
      </c>
      <c r="F59" s="1">
        <v>16.100000000000001</v>
      </c>
      <c r="G59" s="1">
        <v>21.8</v>
      </c>
      <c r="H59" s="1">
        <v>5.5999999999999999E-3</v>
      </c>
      <c r="I59" s="1" t="s">
        <v>18</v>
      </c>
      <c r="J59" s="1">
        <v>26.540299999999998</v>
      </c>
      <c r="K59" s="1">
        <v>2.08</v>
      </c>
      <c r="L59" s="1">
        <v>3.51667</v>
      </c>
      <c r="M59" s="3">
        <v>0.64930555555555558</v>
      </c>
      <c r="N59" s="1">
        <v>0.8</v>
      </c>
      <c r="O59" s="1">
        <v>0.23</v>
      </c>
      <c r="P59" s="1">
        <v>2.69</v>
      </c>
      <c r="Q59" s="1"/>
      <c r="R59" s="1">
        <v>0.76</v>
      </c>
      <c r="S59" s="1">
        <v>66.599999999999994</v>
      </c>
    </row>
    <row r="60" spans="1:19">
      <c r="A60" s="1">
        <v>18</v>
      </c>
      <c r="B60" s="2" t="s">
        <v>79</v>
      </c>
      <c r="C60" s="2">
        <v>1.34472265</v>
      </c>
      <c r="D60" s="1">
        <v>10</v>
      </c>
      <c r="E60" s="1">
        <v>4</v>
      </c>
      <c r="F60" s="1">
        <v>25.47</v>
      </c>
      <c r="G60" s="1">
        <v>18.600000000000001</v>
      </c>
      <c r="H60" s="1">
        <v>8.5500000000000003E-3</v>
      </c>
      <c r="I60" s="1" t="s">
        <v>18</v>
      </c>
      <c r="J60" s="1">
        <v>15.833299999999999</v>
      </c>
      <c r="K60" s="1">
        <v>8.17</v>
      </c>
      <c r="L60" s="1">
        <v>9</v>
      </c>
      <c r="M60" s="3">
        <v>0.20902777777777778</v>
      </c>
      <c r="N60" s="1">
        <v>0.95</v>
      </c>
      <c r="O60" s="1">
        <v>0.09</v>
      </c>
      <c r="P60" s="1">
        <v>1.05</v>
      </c>
      <c r="Q60" s="1"/>
      <c r="R60" s="1">
        <v>0.77</v>
      </c>
      <c r="S60" s="1">
        <v>62.3</v>
      </c>
    </row>
    <row r="61" spans="1:19">
      <c r="A61" s="1">
        <v>18</v>
      </c>
      <c r="B61" s="2" t="s">
        <v>80</v>
      </c>
      <c r="C61" s="2">
        <v>1.41009176</v>
      </c>
      <c r="D61" s="1">
        <v>13</v>
      </c>
      <c r="E61" s="1">
        <v>4.7</v>
      </c>
      <c r="F61" s="1">
        <v>13.39</v>
      </c>
      <c r="G61" s="1">
        <v>20</v>
      </c>
      <c r="H61" s="1">
        <v>9.1289999999999996E-2</v>
      </c>
      <c r="I61" s="1" t="s">
        <v>18</v>
      </c>
      <c r="J61" s="1">
        <v>63.395800000000001</v>
      </c>
      <c r="K61" s="1">
        <v>23.27</v>
      </c>
      <c r="L61" s="1">
        <v>24</v>
      </c>
      <c r="M61" s="3">
        <v>0.21944444444444444</v>
      </c>
      <c r="N61" s="1">
        <v>1.79</v>
      </c>
      <c r="O61" s="1">
        <v>0.13</v>
      </c>
      <c r="P61" s="1">
        <v>3.92</v>
      </c>
      <c r="Q61" s="1"/>
      <c r="R61" s="1">
        <v>0.89</v>
      </c>
      <c r="S61" s="1">
        <v>56.9</v>
      </c>
    </row>
    <row r="62" spans="1:19">
      <c r="A62" s="1">
        <v>18</v>
      </c>
      <c r="B62" s="2" t="s">
        <v>81</v>
      </c>
      <c r="C62" s="2">
        <v>1.09752907</v>
      </c>
      <c r="D62" s="1"/>
      <c r="E62" s="1"/>
      <c r="F62" s="1">
        <v>13.05</v>
      </c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>
      <c r="A63" s="1">
        <v>19</v>
      </c>
      <c r="B63" s="2" t="s">
        <v>82</v>
      </c>
      <c r="C63" s="2">
        <v>1.9579208400000001</v>
      </c>
      <c r="D63" s="1">
        <v>1</v>
      </c>
      <c r="E63" s="1">
        <v>6.8</v>
      </c>
      <c r="F63" s="1">
        <v>20.58</v>
      </c>
      <c r="G63" s="1">
        <v>18</v>
      </c>
      <c r="H63" s="1">
        <v>3.4000000000000002E-2</v>
      </c>
      <c r="I63" s="1" t="s">
        <v>18</v>
      </c>
      <c r="J63" s="1">
        <v>113</v>
      </c>
      <c r="K63" s="1">
        <v>2.1</v>
      </c>
      <c r="L63" s="1">
        <v>5</v>
      </c>
      <c r="M63" s="1">
        <v>0.80208330000000005</v>
      </c>
      <c r="N63" s="1">
        <v>0.3</v>
      </c>
      <c r="O63" s="1">
        <v>0.1</v>
      </c>
      <c r="P63" s="1">
        <v>16.190000000000001</v>
      </c>
      <c r="Q63" s="1"/>
      <c r="R63" s="1">
        <v>0.99</v>
      </c>
      <c r="S63" s="1">
        <v>81</v>
      </c>
    </row>
    <row r="64" spans="1:19">
      <c r="A64" s="1">
        <v>19</v>
      </c>
      <c r="B64" s="2" t="s">
        <v>83</v>
      </c>
      <c r="C64" s="2">
        <v>13.1348836</v>
      </c>
      <c r="D64" s="1">
        <v>4</v>
      </c>
      <c r="E64" s="1">
        <v>4.5999999999999996</v>
      </c>
      <c r="F64" s="1">
        <v>15.13</v>
      </c>
      <c r="G64" s="1">
        <v>14</v>
      </c>
      <c r="H64" s="1">
        <v>0</v>
      </c>
      <c r="I64" s="1" t="s">
        <v>18</v>
      </c>
      <c r="J64" s="1">
        <v>11</v>
      </c>
      <c r="K64" s="1"/>
      <c r="L64" s="1">
        <v>0.5</v>
      </c>
      <c r="M64" s="1">
        <v>0.59375</v>
      </c>
      <c r="N64" s="1">
        <v>0.04</v>
      </c>
      <c r="O64" s="1">
        <v>1.1599999999999999</v>
      </c>
      <c r="P64" s="1" t="e">
        <v>#DIV/0!</v>
      </c>
      <c r="Q64" s="1"/>
      <c r="R64" s="1">
        <v>0.93</v>
      </c>
      <c r="S64" s="1">
        <v>76</v>
      </c>
    </row>
    <row r="65" spans="1:19">
      <c r="A65" s="1">
        <v>19</v>
      </c>
      <c r="B65" s="2" t="s">
        <v>84</v>
      </c>
      <c r="C65" s="2">
        <v>1.54507409</v>
      </c>
      <c r="D65" s="1">
        <v>9</v>
      </c>
      <c r="E65" s="1">
        <v>4</v>
      </c>
      <c r="F65" s="1">
        <v>12.71</v>
      </c>
      <c r="G65" s="1">
        <v>17.100000000000001</v>
      </c>
      <c r="H65" s="1">
        <v>5.5999999999999999E-3</v>
      </c>
      <c r="I65" s="1" t="s">
        <v>18</v>
      </c>
      <c r="J65" s="1">
        <v>10.3704</v>
      </c>
      <c r="K65" s="1">
        <v>10.92</v>
      </c>
      <c r="L65" s="1">
        <v>9</v>
      </c>
      <c r="M65" s="3">
        <v>0.25555555555555559</v>
      </c>
      <c r="N65" s="1">
        <v>1.4</v>
      </c>
      <c r="O65" s="1">
        <v>0.32</v>
      </c>
      <c r="P65" s="1">
        <v>0.51</v>
      </c>
      <c r="Q65" s="1"/>
      <c r="R65" s="1">
        <v>1</v>
      </c>
      <c r="S65" s="1">
        <v>63.9</v>
      </c>
    </row>
    <row r="66" spans="1:19">
      <c r="A66" s="1">
        <v>19</v>
      </c>
      <c r="B66" s="2" t="s">
        <v>85</v>
      </c>
      <c r="C66" s="2">
        <v>1.2807758199999999</v>
      </c>
      <c r="D66" s="1">
        <v>13</v>
      </c>
      <c r="E66" s="1">
        <v>4.3</v>
      </c>
      <c r="F66" s="1">
        <v>13.39</v>
      </c>
      <c r="G66" s="1">
        <v>18.3</v>
      </c>
      <c r="H66" s="1">
        <v>2.8275000000000002E-2</v>
      </c>
      <c r="I66" s="1" t="s">
        <v>18</v>
      </c>
      <c r="J66" s="1">
        <v>19.635400000000001</v>
      </c>
      <c r="K66" s="1">
        <v>16.3125</v>
      </c>
      <c r="L66" s="1">
        <v>24</v>
      </c>
      <c r="M66" s="3">
        <v>0.20902777777777778</v>
      </c>
      <c r="N66" s="1">
        <v>2.1749999999999998</v>
      </c>
      <c r="O66" s="1">
        <v>0.14000000000000001</v>
      </c>
      <c r="P66" s="1">
        <v>1.73</v>
      </c>
      <c r="Q66" s="1"/>
      <c r="R66" s="1">
        <v>1.05</v>
      </c>
      <c r="S66" s="1">
        <v>50.4</v>
      </c>
    </row>
    <row r="67" spans="1:19">
      <c r="A67" s="1">
        <v>21</v>
      </c>
      <c r="B67" s="2" t="s">
        <v>86</v>
      </c>
      <c r="C67" s="2">
        <v>1.7088919300000001</v>
      </c>
      <c r="D67" s="1">
        <v>9</v>
      </c>
      <c r="E67" s="1">
        <v>3.2</v>
      </c>
      <c r="F67" s="1">
        <v>11.67</v>
      </c>
      <c r="G67" s="1">
        <v>27.8</v>
      </c>
      <c r="H67" s="1">
        <v>3.2000000000000002E-3</v>
      </c>
      <c r="I67" s="1" t="s">
        <v>18</v>
      </c>
      <c r="J67" s="1">
        <v>5.9259300000000001</v>
      </c>
      <c r="K67" s="1">
        <v>5.92</v>
      </c>
      <c r="L67" s="1">
        <v>9</v>
      </c>
      <c r="M67" s="3">
        <v>0.24027777777777778</v>
      </c>
      <c r="N67" s="1">
        <v>0.8</v>
      </c>
      <c r="O67" s="1">
        <v>0.22</v>
      </c>
      <c r="P67" s="1">
        <v>0.54</v>
      </c>
      <c r="Q67" s="1"/>
      <c r="R67" s="1">
        <v>1.25</v>
      </c>
      <c r="S67" s="1">
        <v>76.400000000000006</v>
      </c>
    </row>
    <row r="68" spans="1:19">
      <c r="A68" s="1">
        <v>21</v>
      </c>
      <c r="B68" s="2" t="s">
        <v>87</v>
      </c>
      <c r="C68" s="2">
        <v>1.1376356700000001</v>
      </c>
      <c r="D68" s="1">
        <v>13</v>
      </c>
      <c r="E68" s="1">
        <v>5.3</v>
      </c>
      <c r="F68" s="1">
        <v>9.59</v>
      </c>
      <c r="G68" s="1">
        <v>24.5</v>
      </c>
      <c r="H68" s="1">
        <v>4.2779999999999999E-2</v>
      </c>
      <c r="I68" s="1" t="s">
        <v>18</v>
      </c>
      <c r="J68" s="1">
        <v>29.708300000000001</v>
      </c>
      <c r="K68" s="1">
        <v>12.477499999999999</v>
      </c>
      <c r="L68" s="1">
        <v>24</v>
      </c>
      <c r="M68" s="3">
        <v>0.21319444444444444</v>
      </c>
      <c r="N68" s="1">
        <v>3.5649999999999999</v>
      </c>
      <c r="O68" s="1">
        <v>0.28999999999999998</v>
      </c>
      <c r="P68" s="1">
        <v>3.43</v>
      </c>
      <c r="Q68" s="1"/>
      <c r="R68" s="1">
        <v>1.62</v>
      </c>
      <c r="S68" s="1">
        <v>86.4</v>
      </c>
    </row>
    <row r="69" spans="1:19">
      <c r="A69" s="1">
        <v>22</v>
      </c>
      <c r="B69" s="1"/>
      <c r="C69" s="1"/>
      <c r="D69" s="1">
        <v>2</v>
      </c>
      <c r="E69" s="1">
        <v>5</v>
      </c>
      <c r="F69" s="1"/>
      <c r="G69" s="1">
        <v>31.8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>
        <v>0.93</v>
      </c>
      <c r="S69" s="1">
        <v>79.3</v>
      </c>
    </row>
    <row r="70" spans="1:19">
      <c r="A70" s="1">
        <v>22</v>
      </c>
      <c r="B70" s="2" t="s">
        <v>88</v>
      </c>
      <c r="C70" s="2">
        <v>3.0278333000000002</v>
      </c>
      <c r="D70" s="1">
        <v>3</v>
      </c>
      <c r="E70" s="1">
        <v>4.5</v>
      </c>
      <c r="F70" s="1">
        <v>13.46</v>
      </c>
      <c r="G70" s="1">
        <v>28.4</v>
      </c>
      <c r="H70" s="1">
        <v>2.4500000000000001E-2</v>
      </c>
      <c r="I70" s="1" t="s">
        <v>18</v>
      </c>
      <c r="J70" s="1">
        <v>51.041699999999999</v>
      </c>
      <c r="K70" s="1">
        <v>7.07</v>
      </c>
      <c r="L70" s="1">
        <v>8</v>
      </c>
      <c r="M70" s="3">
        <v>0.24722222222222223</v>
      </c>
      <c r="N70" s="1">
        <v>0.7</v>
      </c>
      <c r="O70" s="1">
        <v>0.33</v>
      </c>
      <c r="P70" s="1">
        <v>3.47</v>
      </c>
      <c r="Q70" s="1"/>
      <c r="R70" s="1">
        <v>1.01</v>
      </c>
      <c r="S70" s="1">
        <v>83.1</v>
      </c>
    </row>
    <row r="71" spans="1:19">
      <c r="A71" s="1">
        <v>22</v>
      </c>
      <c r="B71" s="2" t="s">
        <v>89</v>
      </c>
      <c r="C71" s="2">
        <v>2.1297194099999999</v>
      </c>
      <c r="D71" s="1">
        <v>4</v>
      </c>
      <c r="E71" s="1">
        <v>4.5999999999999996</v>
      </c>
      <c r="F71" s="1">
        <v>12.47</v>
      </c>
      <c r="G71" s="1">
        <v>25.9</v>
      </c>
      <c r="H71" s="1">
        <v>1.5299999999999999E-2</v>
      </c>
      <c r="I71" s="1" t="s">
        <v>18</v>
      </c>
      <c r="J71" s="1">
        <v>28.333300000000001</v>
      </c>
      <c r="K71" s="1">
        <v>6.66</v>
      </c>
      <c r="L71" s="1">
        <v>9</v>
      </c>
      <c r="M71" s="3">
        <v>0.60972222222222217</v>
      </c>
      <c r="N71" s="1">
        <v>0.9</v>
      </c>
      <c r="O71" s="1">
        <v>0.28000000000000003</v>
      </c>
      <c r="P71" s="1">
        <v>2.2999999999999998</v>
      </c>
      <c r="Q71" s="1"/>
      <c r="R71" s="1">
        <v>1.1399999999999999</v>
      </c>
      <c r="S71" s="1">
        <v>88.5</v>
      </c>
    </row>
    <row r="72" spans="1:19">
      <c r="A72" s="1">
        <v>22</v>
      </c>
      <c r="B72" s="1"/>
      <c r="C72" s="1"/>
      <c r="D72" s="1">
        <v>5</v>
      </c>
      <c r="E72" s="1">
        <v>5.0999999999999996</v>
      </c>
      <c r="F72" s="1">
        <v>10.96</v>
      </c>
      <c r="G72" s="1">
        <v>26.7</v>
      </c>
      <c r="H72" s="1">
        <v>1.372E-2</v>
      </c>
      <c r="I72" s="1" t="s">
        <v>18</v>
      </c>
      <c r="J72" s="1">
        <v>45.7333</v>
      </c>
      <c r="K72" s="1">
        <v>6.0759999999999996</v>
      </c>
      <c r="L72" s="1">
        <v>5</v>
      </c>
      <c r="M72" s="3">
        <v>0.83750000000000002</v>
      </c>
      <c r="N72" s="1">
        <v>0.98</v>
      </c>
      <c r="O72" s="1">
        <v>0.3</v>
      </c>
      <c r="P72" s="1">
        <v>2.2599999999999998</v>
      </c>
      <c r="Q72" s="1"/>
      <c r="R72" s="1">
        <v>1.1399999999999999</v>
      </c>
      <c r="S72" s="1">
        <v>99.2</v>
      </c>
    </row>
    <row r="73" spans="1:19">
      <c r="A73" s="1">
        <v>22</v>
      </c>
      <c r="B73" s="1"/>
      <c r="C73" s="1"/>
      <c r="D73" s="1">
        <v>6</v>
      </c>
      <c r="E73" s="1">
        <v>4.0999999999999996</v>
      </c>
      <c r="F73" s="1">
        <v>11.2</v>
      </c>
      <c r="G73" s="1">
        <v>27.7</v>
      </c>
      <c r="H73" s="1">
        <v>7.7399999999999997E-2</v>
      </c>
      <c r="I73" s="1" t="s">
        <v>18</v>
      </c>
      <c r="J73" s="1">
        <v>143.333</v>
      </c>
      <c r="K73" s="1">
        <v>9.7200000000000006</v>
      </c>
      <c r="L73" s="1">
        <v>9</v>
      </c>
      <c r="M73" s="3">
        <v>0.22638888888888889</v>
      </c>
      <c r="N73" s="1">
        <v>1.8</v>
      </c>
      <c r="O73" s="1">
        <v>0.3</v>
      </c>
      <c r="P73" s="1">
        <v>7.96</v>
      </c>
      <c r="Q73" s="1"/>
      <c r="R73" s="1">
        <v>1.02</v>
      </c>
      <c r="S73" s="1">
        <v>80.5</v>
      </c>
    </row>
    <row r="74" spans="1:19">
      <c r="A74" s="1">
        <v>22</v>
      </c>
      <c r="B74" s="2" t="s">
        <v>90</v>
      </c>
      <c r="C74" s="2">
        <v>2.9905101799999998</v>
      </c>
      <c r="D74" s="1">
        <v>7</v>
      </c>
      <c r="E74" s="1">
        <v>3.7</v>
      </c>
      <c r="F74" s="1">
        <v>11.99</v>
      </c>
      <c r="G74" s="1">
        <v>29.3</v>
      </c>
      <c r="H74" s="1">
        <v>1.9E-2</v>
      </c>
      <c r="I74" s="1" t="s">
        <v>18</v>
      </c>
      <c r="J74" s="1">
        <v>39.583300000000001</v>
      </c>
      <c r="K74" s="1">
        <v>6.5</v>
      </c>
      <c r="L74" s="1">
        <v>8</v>
      </c>
      <c r="M74" s="3">
        <v>0.56388888888888888</v>
      </c>
      <c r="N74" s="1">
        <v>1</v>
      </c>
      <c r="O74" s="1">
        <v>0.52</v>
      </c>
      <c r="P74" s="1">
        <v>2.92</v>
      </c>
      <c r="Q74" s="1"/>
      <c r="R74" s="1">
        <v>1.01</v>
      </c>
      <c r="S74" s="1">
        <v>82.8</v>
      </c>
    </row>
    <row r="75" spans="1:19">
      <c r="A75" s="1"/>
      <c r="B75" s="2" t="s">
        <v>91</v>
      </c>
      <c r="C75" s="2">
        <v>198.76221699999999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1:19">
      <c r="A76" s="1">
        <v>23</v>
      </c>
      <c r="B76" s="2" t="s">
        <v>91</v>
      </c>
      <c r="C76" s="2">
        <v>228.24923999999999</v>
      </c>
      <c r="D76" s="1">
        <v>1</v>
      </c>
      <c r="E76" s="1">
        <v>7.9</v>
      </c>
      <c r="F76" s="1">
        <v>30.84</v>
      </c>
      <c r="G76" s="1">
        <v>10.9</v>
      </c>
      <c r="H76" s="1">
        <v>3.8400000000000001E-3</v>
      </c>
      <c r="I76" s="1" t="s">
        <v>18</v>
      </c>
      <c r="J76" s="1">
        <v>5.8181799999999999</v>
      </c>
      <c r="K76" s="1">
        <v>7.0999999999999994E-2</v>
      </c>
      <c r="L76" s="1">
        <v>11</v>
      </c>
      <c r="M76" s="3">
        <v>0.71180555555555547</v>
      </c>
      <c r="N76" s="1">
        <v>0.01</v>
      </c>
      <c r="O76" s="1">
        <v>0.11</v>
      </c>
      <c r="P76" s="1">
        <v>54.08</v>
      </c>
      <c r="Q76" s="1"/>
      <c r="R76" s="1">
        <v>1.56</v>
      </c>
      <c r="S76" s="1">
        <v>114.9</v>
      </c>
    </row>
    <row r="77" spans="1:19">
      <c r="A77" s="1">
        <v>23</v>
      </c>
      <c r="B77" s="2" t="s">
        <v>92</v>
      </c>
      <c r="C77" s="2">
        <v>157.087513</v>
      </c>
      <c r="D77" s="1">
        <v>4</v>
      </c>
      <c r="E77" s="1">
        <v>8.6</v>
      </c>
      <c r="F77" s="1">
        <v>13.37</v>
      </c>
      <c r="G77" s="1">
        <v>16.399999999999999</v>
      </c>
      <c r="H77" s="1">
        <v>2.96E-3</v>
      </c>
      <c r="I77" s="1" t="s">
        <v>18</v>
      </c>
      <c r="J77" s="1">
        <v>16.444400000000002</v>
      </c>
      <c r="K77" s="1">
        <v>0.27750000000000002</v>
      </c>
      <c r="L77" s="1">
        <v>3</v>
      </c>
      <c r="M77" s="3">
        <v>0.36874999999999997</v>
      </c>
      <c r="N77" s="1">
        <v>0.185</v>
      </c>
      <c r="O77" s="1">
        <v>12.08</v>
      </c>
      <c r="P77" s="1">
        <v>10.67</v>
      </c>
      <c r="Q77" s="1"/>
      <c r="R77" s="1">
        <v>1.73</v>
      </c>
      <c r="S77" s="1">
        <v>147.69999999999999</v>
      </c>
    </row>
    <row r="78" spans="1:19">
      <c r="A78" s="1">
        <v>23</v>
      </c>
      <c r="B78" s="2" t="s">
        <v>93</v>
      </c>
      <c r="C78" s="2">
        <v>73.540278200000003</v>
      </c>
      <c r="D78" s="1">
        <v>10</v>
      </c>
      <c r="E78" s="1">
        <v>10.5</v>
      </c>
      <c r="F78" s="1">
        <v>12.63</v>
      </c>
      <c r="G78" s="1">
        <v>18.5</v>
      </c>
      <c r="H78" s="1">
        <v>1.5900000000000001E-2</v>
      </c>
      <c r="I78" s="1" t="s">
        <v>18</v>
      </c>
      <c r="J78" s="1">
        <v>29.444400000000002</v>
      </c>
      <c r="K78" s="1">
        <v>1.7224999999999999</v>
      </c>
      <c r="L78" s="1">
        <v>9</v>
      </c>
      <c r="M78" s="3">
        <v>0.21319444444444444</v>
      </c>
      <c r="N78" s="1">
        <v>1.325</v>
      </c>
      <c r="O78" s="1">
        <v>14.29</v>
      </c>
      <c r="P78" s="1">
        <v>9.23</v>
      </c>
      <c r="Q78" s="1"/>
      <c r="R78" s="1">
        <v>2.25</v>
      </c>
      <c r="S78" s="1">
        <v>261.5</v>
      </c>
    </row>
    <row r="79" spans="1:19">
      <c r="A79" s="1">
        <v>23</v>
      </c>
      <c r="B79" s="2" t="s">
        <v>94</v>
      </c>
      <c r="C79" s="2">
        <v>7.8015730400000001</v>
      </c>
      <c r="D79" s="1">
        <v>13</v>
      </c>
      <c r="E79" s="1">
        <v>14.2</v>
      </c>
      <c r="F79" s="1">
        <v>15.23</v>
      </c>
      <c r="G79" s="1">
        <v>21.8</v>
      </c>
      <c r="H79" s="1">
        <v>3.4720000000000001E-2</v>
      </c>
      <c r="I79" s="1" t="s">
        <v>18</v>
      </c>
      <c r="J79" s="1">
        <v>24.1111</v>
      </c>
      <c r="K79" s="1">
        <v>5.7039999999999997</v>
      </c>
      <c r="L79" s="1">
        <v>24</v>
      </c>
      <c r="M79" s="3">
        <v>0.21527777777777779</v>
      </c>
      <c r="N79" s="1">
        <v>2.48</v>
      </c>
      <c r="O79" s="1">
        <v>0.88</v>
      </c>
      <c r="P79" s="1">
        <v>6.09</v>
      </c>
      <c r="Q79" s="1"/>
      <c r="R79" s="1">
        <v>2.59</v>
      </c>
      <c r="S79" s="1">
        <v>292</v>
      </c>
    </row>
    <row r="80" spans="1:19">
      <c r="A80" s="1">
        <v>23</v>
      </c>
      <c r="B80" s="2" t="s">
        <v>95</v>
      </c>
      <c r="C80" s="2">
        <v>2.0981947299999999</v>
      </c>
      <c r="D80" s="1">
        <v>14</v>
      </c>
      <c r="E80" s="1">
        <v>23.9</v>
      </c>
      <c r="F80" s="1">
        <v>13.45</v>
      </c>
      <c r="G80" s="1">
        <v>20.7</v>
      </c>
      <c r="H80" s="1">
        <v>3.15E-2</v>
      </c>
      <c r="I80" s="1" t="s">
        <v>18</v>
      </c>
      <c r="J80" s="1">
        <v>21.875</v>
      </c>
      <c r="K80" s="1">
        <v>4.55</v>
      </c>
      <c r="L80" s="1">
        <v>24</v>
      </c>
      <c r="M80" s="3">
        <v>0.21597222222222223</v>
      </c>
      <c r="N80" s="1">
        <v>3.5</v>
      </c>
      <c r="O80" s="1">
        <v>0.38</v>
      </c>
      <c r="P80" s="1">
        <v>6.92</v>
      </c>
      <c r="Q80" s="1"/>
      <c r="R80" s="1">
        <v>3.31</v>
      </c>
      <c r="S80" s="1">
        <v>399.4</v>
      </c>
    </row>
    <row r="81" spans="1:19">
      <c r="A81" s="1">
        <v>24</v>
      </c>
      <c r="B81" s="2" t="s">
        <v>96</v>
      </c>
      <c r="C81" s="2">
        <v>1.93240279</v>
      </c>
      <c r="D81" s="1">
        <v>1</v>
      </c>
      <c r="E81" s="1">
        <v>4.3</v>
      </c>
      <c r="F81" s="1">
        <v>13.21</v>
      </c>
      <c r="G81" s="1">
        <v>20.7</v>
      </c>
      <c r="H81" s="1">
        <v>0.21504000000000001</v>
      </c>
      <c r="I81" s="1" t="s">
        <v>18</v>
      </c>
      <c r="J81" s="1">
        <v>597.33299999999997</v>
      </c>
      <c r="K81" s="1">
        <v>2.976</v>
      </c>
      <c r="L81" s="1">
        <v>6</v>
      </c>
      <c r="M81" s="3">
        <v>0.4826388888888889</v>
      </c>
      <c r="N81" s="1">
        <v>0.32</v>
      </c>
      <c r="O81" s="1">
        <v>0.13</v>
      </c>
      <c r="P81" s="1">
        <v>72.260000000000005</v>
      </c>
      <c r="Q81" s="1"/>
      <c r="R81" s="1">
        <v>0.87</v>
      </c>
      <c r="S81" s="1">
        <v>82.3</v>
      </c>
    </row>
    <row r="82" spans="1:19">
      <c r="A82" s="1">
        <v>24</v>
      </c>
      <c r="B82" s="2" t="s">
        <v>97</v>
      </c>
      <c r="C82" s="2">
        <v>1.63818851</v>
      </c>
      <c r="D82" s="1">
        <v>10</v>
      </c>
      <c r="E82" s="1">
        <v>16.3</v>
      </c>
      <c r="F82" s="1">
        <v>12.63</v>
      </c>
      <c r="G82" s="1">
        <v>23.1</v>
      </c>
      <c r="H82" s="1">
        <v>1.992E-2</v>
      </c>
      <c r="I82" s="1" t="s">
        <v>18</v>
      </c>
      <c r="J82" s="1">
        <v>36.8889</v>
      </c>
      <c r="K82" s="1">
        <v>2.573</v>
      </c>
      <c r="L82" s="1">
        <v>9</v>
      </c>
      <c r="M82" s="3">
        <v>0.21527777777777779</v>
      </c>
      <c r="N82" s="1">
        <v>0.83</v>
      </c>
      <c r="O82" s="1">
        <v>0.2</v>
      </c>
      <c r="P82" s="1">
        <v>7.74</v>
      </c>
      <c r="Q82" s="1"/>
      <c r="R82" s="1">
        <v>3.41</v>
      </c>
      <c r="S82" s="1">
        <v>357.1</v>
      </c>
    </row>
    <row r="83" spans="1:19">
      <c r="A83" s="1">
        <v>24</v>
      </c>
      <c r="B83" s="2" t="s">
        <v>98</v>
      </c>
      <c r="C83" s="2">
        <v>1.6856788899999999</v>
      </c>
      <c r="D83" s="1">
        <v>12</v>
      </c>
      <c r="E83" s="1">
        <v>26.3</v>
      </c>
      <c r="F83" s="1">
        <v>18.170000000000002</v>
      </c>
      <c r="G83" s="1">
        <v>31</v>
      </c>
      <c r="H83" s="1">
        <v>0.16589999999999999</v>
      </c>
      <c r="I83" s="1" t="s">
        <v>18</v>
      </c>
      <c r="J83" s="1">
        <v>115.208</v>
      </c>
      <c r="K83" s="1">
        <v>5.7275</v>
      </c>
      <c r="L83" s="1">
        <v>24</v>
      </c>
      <c r="M83" s="3">
        <v>0.20972222222222223</v>
      </c>
      <c r="N83" s="1">
        <v>1.9750000000000001</v>
      </c>
      <c r="O83" s="1">
        <v>0.13</v>
      </c>
      <c r="P83" s="1">
        <v>28.97</v>
      </c>
      <c r="Q83" s="1"/>
      <c r="R83" s="1">
        <v>4.42</v>
      </c>
      <c r="S83" s="1">
        <v>547.1</v>
      </c>
    </row>
    <row r="84" spans="1:19">
      <c r="A84" s="1">
        <v>24</v>
      </c>
      <c r="B84" s="2" t="s">
        <v>99</v>
      </c>
      <c r="C84" s="2">
        <v>33.960040200000002</v>
      </c>
      <c r="D84" s="1">
        <v>15</v>
      </c>
      <c r="E84" s="1">
        <v>37.4</v>
      </c>
      <c r="F84" s="1">
        <v>13.1</v>
      </c>
      <c r="G84" s="1">
        <v>33.5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>
        <v>6.02</v>
      </c>
      <c r="S84" s="1">
        <v>584.79999999999995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D7193-12F3-4269-A948-4C6A27743434}">
  <dimension ref="A1:J9"/>
  <sheetViews>
    <sheetView workbookViewId="0">
      <selection sqref="A1:J9"/>
    </sheetView>
  </sheetViews>
  <sheetFormatPr defaultRowHeight="15.75"/>
  <sheetData>
    <row r="1" spans="1:10">
      <c r="A1" t="s">
        <v>100</v>
      </c>
      <c r="B1" t="s">
        <v>101</v>
      </c>
      <c r="C1" t="s">
        <v>102</v>
      </c>
      <c r="D1" t="s">
        <v>103</v>
      </c>
      <c r="E1" t="s">
        <v>104</v>
      </c>
      <c r="F1" t="s">
        <v>105</v>
      </c>
      <c r="G1" t="s">
        <v>106</v>
      </c>
      <c r="H1" t="s">
        <v>107</v>
      </c>
      <c r="I1" t="s">
        <v>108</v>
      </c>
      <c r="J1" t="s">
        <v>109</v>
      </c>
    </row>
    <row r="2" spans="1:10">
      <c r="A2">
        <v>408</v>
      </c>
      <c r="B2">
        <v>5.52</v>
      </c>
      <c r="C2">
        <v>6.38</v>
      </c>
      <c r="D2">
        <v>5.95</v>
      </c>
      <c r="E2">
        <v>0.87</v>
      </c>
      <c r="F2">
        <v>0.96</v>
      </c>
      <c r="G2">
        <v>0.96</v>
      </c>
      <c r="H2" s="4">
        <v>1043</v>
      </c>
      <c r="I2">
        <v>2.17</v>
      </c>
      <c r="J2">
        <v>0.35</v>
      </c>
    </row>
    <row r="3" spans="1:10">
      <c r="A3">
        <v>409</v>
      </c>
      <c r="B3">
        <v>6.87</v>
      </c>
      <c r="C3">
        <v>10.68</v>
      </c>
      <c r="D3">
        <v>8.7799999999999994</v>
      </c>
      <c r="E3">
        <v>0.88</v>
      </c>
      <c r="F3">
        <v>1.1399999999999999</v>
      </c>
      <c r="G3">
        <v>0.62</v>
      </c>
      <c r="H3">
        <v>520</v>
      </c>
      <c r="I3">
        <v>1.08</v>
      </c>
      <c r="J3">
        <v>0.08</v>
      </c>
    </row>
    <row r="4" spans="1:10">
      <c r="A4">
        <v>410</v>
      </c>
      <c r="B4">
        <v>6.57</v>
      </c>
      <c r="C4">
        <v>7.18</v>
      </c>
      <c r="D4">
        <v>6.88</v>
      </c>
      <c r="E4">
        <v>1.26</v>
      </c>
      <c r="F4">
        <v>2.95</v>
      </c>
      <c r="G4">
        <v>1.05</v>
      </c>
      <c r="H4" s="4">
        <v>2393</v>
      </c>
      <c r="I4">
        <v>4.99</v>
      </c>
      <c r="J4">
        <v>0.76</v>
      </c>
    </row>
    <row r="5" spans="1:10">
      <c r="A5">
        <v>411</v>
      </c>
      <c r="B5">
        <v>7.49</v>
      </c>
      <c r="C5">
        <v>8.02</v>
      </c>
      <c r="D5">
        <v>7.76</v>
      </c>
      <c r="F5">
        <v>0.64</v>
      </c>
      <c r="G5">
        <v>0.87</v>
      </c>
      <c r="H5" s="4">
        <v>1170</v>
      </c>
      <c r="I5">
        <v>2.44</v>
      </c>
      <c r="J5">
        <v>0.27</v>
      </c>
    </row>
    <row r="6" spans="1:10">
      <c r="A6">
        <v>412</v>
      </c>
      <c r="B6">
        <v>6.08</v>
      </c>
      <c r="C6">
        <v>7.28</v>
      </c>
      <c r="D6">
        <v>6.68</v>
      </c>
      <c r="E6">
        <v>0.74</v>
      </c>
      <c r="F6">
        <v>0.61</v>
      </c>
      <c r="G6">
        <v>0.66</v>
      </c>
      <c r="H6" s="4">
        <v>1358</v>
      </c>
      <c r="I6">
        <v>2.83</v>
      </c>
      <c r="J6">
        <v>0.28000000000000003</v>
      </c>
    </row>
    <row r="7" spans="1:10">
      <c r="A7">
        <v>413</v>
      </c>
      <c r="B7">
        <v>9.3699999999999992</v>
      </c>
      <c r="C7">
        <v>8.91</v>
      </c>
      <c r="D7">
        <v>9.14</v>
      </c>
      <c r="E7">
        <v>1.34</v>
      </c>
      <c r="F7">
        <v>0.81</v>
      </c>
      <c r="G7">
        <v>0.87</v>
      </c>
      <c r="H7">
        <v>527</v>
      </c>
      <c r="I7">
        <v>1.1000000000000001</v>
      </c>
      <c r="J7">
        <v>0.1</v>
      </c>
    </row>
    <row r="8" spans="1:10">
      <c r="A8" t="s">
        <v>110</v>
      </c>
      <c r="B8">
        <v>6.97</v>
      </c>
      <c r="C8">
        <v>7.28</v>
      </c>
      <c r="D8">
        <v>7.13</v>
      </c>
      <c r="E8">
        <v>0.61</v>
      </c>
      <c r="F8">
        <v>0.84</v>
      </c>
      <c r="G8">
        <v>0.72</v>
      </c>
      <c r="H8">
        <v>339</v>
      </c>
      <c r="I8">
        <v>0.71</v>
      </c>
      <c r="J8">
        <v>7.0000000000000007E-2</v>
      </c>
    </row>
    <row r="9" spans="1:10">
      <c r="A9">
        <v>415</v>
      </c>
      <c r="B9">
        <v>8.4600000000000009</v>
      </c>
      <c r="C9">
        <v>7.49</v>
      </c>
      <c r="D9">
        <v>7.98</v>
      </c>
      <c r="E9">
        <v>70</v>
      </c>
      <c r="F9">
        <v>0.89</v>
      </c>
      <c r="G9">
        <v>0.86</v>
      </c>
      <c r="H9">
        <v>385</v>
      </c>
      <c r="I9">
        <v>0.8</v>
      </c>
      <c r="J9">
        <v>0.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B4B7E-8DA5-4150-9BBB-1A63F684AE85}">
  <dimension ref="A1:Y34"/>
  <sheetViews>
    <sheetView workbookViewId="0">
      <selection sqref="A1:XFD1048576"/>
    </sheetView>
  </sheetViews>
  <sheetFormatPr defaultColWidth="7.75" defaultRowHeight="15.75"/>
  <cols>
    <col min="1" max="1" width="8" customWidth="1"/>
    <col min="2" max="2" width="0.875" customWidth="1"/>
    <col min="3" max="3" width="13.5" customWidth="1"/>
    <col min="4" max="4" width="6.125" customWidth="1"/>
    <col min="5" max="5" width="11.5" customWidth="1"/>
    <col min="6" max="6" width="4.75" customWidth="1"/>
    <col min="7" max="7" width="22.25" customWidth="1"/>
    <col min="8" max="8" width="12" customWidth="1"/>
    <col min="9" max="9" width="7.375" customWidth="1"/>
    <col min="10" max="10" width="5.625" customWidth="1"/>
    <col min="11" max="11" width="4.125" customWidth="1"/>
    <col min="12" max="12" width="4.75" customWidth="1"/>
    <col min="13" max="13" width="6.25" customWidth="1"/>
    <col min="14" max="14" width="7.875" customWidth="1"/>
    <col min="15" max="15" width="6.75" customWidth="1"/>
    <col min="18" max="18" width="11.625" customWidth="1"/>
    <col min="19" max="19" width="6.375" customWidth="1"/>
    <col min="20" max="20" width="4.375" customWidth="1"/>
    <col min="21" max="21" width="14.125" customWidth="1"/>
    <col min="22" max="22" width="16.5" customWidth="1"/>
    <col min="23" max="23" width="16" customWidth="1"/>
    <col min="24" max="24" width="19.125" customWidth="1"/>
    <col min="25" max="25" width="16.625" customWidth="1"/>
    <col min="26" max="26" width="13.875" customWidth="1"/>
  </cols>
  <sheetData>
    <row r="1" spans="1:25">
      <c r="A1" s="5"/>
      <c r="B1" s="5" t="s">
        <v>111</v>
      </c>
      <c r="C1" s="5" t="s">
        <v>112</v>
      </c>
      <c r="D1" s="5" t="s">
        <v>113</v>
      </c>
      <c r="E1" s="5" t="s">
        <v>114</v>
      </c>
      <c r="F1" s="5" t="s">
        <v>115</v>
      </c>
      <c r="G1" s="5" t="s">
        <v>116</v>
      </c>
      <c r="H1" s="5" t="s">
        <v>117</v>
      </c>
      <c r="I1" s="5" t="s">
        <v>118</v>
      </c>
      <c r="J1" s="5" t="s">
        <v>119</v>
      </c>
      <c r="K1" s="5" t="s">
        <v>120</v>
      </c>
      <c r="L1" s="5" t="s">
        <v>121</v>
      </c>
      <c r="M1" s="5" t="s">
        <v>122</v>
      </c>
      <c r="N1" s="5" t="s">
        <v>123</v>
      </c>
      <c r="O1" s="5" t="s">
        <v>124</v>
      </c>
      <c r="P1" s="5" t="s">
        <v>125</v>
      </c>
      <c r="Q1" s="5" t="s">
        <v>126</v>
      </c>
      <c r="R1" s="5" t="s">
        <v>127</v>
      </c>
      <c r="S1" s="5" t="s">
        <v>128</v>
      </c>
      <c r="T1" s="5" t="s">
        <v>129</v>
      </c>
      <c r="U1" s="5" t="s">
        <v>130</v>
      </c>
      <c r="V1" s="5" t="s">
        <v>131</v>
      </c>
      <c r="W1" s="5" t="s">
        <v>132</v>
      </c>
      <c r="X1" s="5" t="s">
        <v>133</v>
      </c>
      <c r="Y1" s="5" t="s">
        <v>134</v>
      </c>
    </row>
    <row r="2" spans="1:25">
      <c r="A2" s="5">
        <v>2</v>
      </c>
      <c r="B2" s="6"/>
      <c r="C2" s="5" t="s">
        <v>135</v>
      </c>
      <c r="D2" s="5" t="s">
        <v>136</v>
      </c>
      <c r="E2" s="5" t="s">
        <v>137</v>
      </c>
      <c r="F2" s="5">
        <v>52</v>
      </c>
      <c r="G2" s="5" t="s">
        <v>138</v>
      </c>
      <c r="H2" s="5" t="s">
        <v>139</v>
      </c>
      <c r="I2" s="5">
        <v>1</v>
      </c>
      <c r="J2" s="5">
        <v>76</v>
      </c>
      <c r="K2" s="5">
        <v>67.5</v>
      </c>
      <c r="L2" s="5">
        <v>20</v>
      </c>
      <c r="M2" s="5">
        <v>3</v>
      </c>
      <c r="N2" s="5">
        <v>1960.6</v>
      </c>
      <c r="O2" s="5">
        <v>210</v>
      </c>
      <c r="P2" s="5">
        <v>1220.4000000000001</v>
      </c>
      <c r="Q2" s="7"/>
      <c r="R2" s="5">
        <v>170</v>
      </c>
      <c r="S2" s="5">
        <v>1590.5</v>
      </c>
      <c r="T2" s="5">
        <v>17</v>
      </c>
      <c r="U2" s="7">
        <f>PRODUCT(T2,5025)/R2</f>
        <v>502.5</v>
      </c>
      <c r="V2" s="5">
        <f>AVERAGE(P2,S2)</f>
        <v>1405.45</v>
      </c>
      <c r="W2" s="7">
        <f>(U2/V2)</f>
        <v>0.35753673200754205</v>
      </c>
      <c r="X2" s="5">
        <v>0</v>
      </c>
      <c r="Y2">
        <v>0</v>
      </c>
    </row>
    <row r="3" spans="1:25">
      <c r="A3" s="5">
        <v>355</v>
      </c>
      <c r="C3" s="5" t="s">
        <v>140</v>
      </c>
      <c r="D3" s="5" t="s">
        <v>141</v>
      </c>
      <c r="E3" s="5" t="s">
        <v>142</v>
      </c>
      <c r="F3" s="5">
        <v>80</v>
      </c>
      <c r="G3" s="5" t="s">
        <v>143</v>
      </c>
      <c r="H3" s="5" t="s">
        <v>144</v>
      </c>
      <c r="I3">
        <v>1</v>
      </c>
      <c r="J3" s="5">
        <v>79</v>
      </c>
      <c r="K3" s="5">
        <v>57</v>
      </c>
      <c r="N3">
        <v>846</v>
      </c>
      <c r="O3">
        <v>45</v>
      </c>
      <c r="P3" s="5">
        <v>605.9</v>
      </c>
      <c r="Q3">
        <f>5025*60/2900</f>
        <v>103.96551724137932</v>
      </c>
      <c r="R3">
        <v>125</v>
      </c>
      <c r="S3" s="5">
        <v>598.1</v>
      </c>
      <c r="T3" s="5">
        <v>1.4</v>
      </c>
      <c r="U3" s="7">
        <f t="shared" ref="U3:U32" si="0">PRODUCT(T3,5025)/R3</f>
        <v>56.28</v>
      </c>
      <c r="V3" s="5">
        <f t="shared" ref="V3:V32" si="1">AVERAGE(P3,S3)</f>
        <v>602</v>
      </c>
      <c r="W3" s="7">
        <f t="shared" ref="W3:W32" si="2">(U3/V3)</f>
        <v>9.3488372093023256E-2</v>
      </c>
      <c r="X3" s="5">
        <v>0</v>
      </c>
      <c r="Y3">
        <v>0</v>
      </c>
    </row>
    <row r="4" spans="1:25">
      <c r="A4" s="5">
        <v>357</v>
      </c>
      <c r="C4" s="5" t="s">
        <v>140</v>
      </c>
      <c r="D4" s="5" t="s">
        <v>141</v>
      </c>
      <c r="E4" s="5" t="s">
        <v>142</v>
      </c>
      <c r="F4" s="5">
        <v>60</v>
      </c>
      <c r="G4" s="5" t="s">
        <v>145</v>
      </c>
      <c r="H4" s="5" t="s">
        <v>139</v>
      </c>
      <c r="I4">
        <v>1</v>
      </c>
      <c r="J4" s="5">
        <v>49</v>
      </c>
      <c r="K4" s="5">
        <v>6.5</v>
      </c>
      <c r="N4">
        <v>769</v>
      </c>
      <c r="O4">
        <v>90</v>
      </c>
      <c r="P4" s="5">
        <v>627</v>
      </c>
      <c r="Q4" s="8">
        <f>5025*60/2200</f>
        <v>137.04545454545453</v>
      </c>
      <c r="R4">
        <v>130</v>
      </c>
      <c r="S4" s="5">
        <v>602</v>
      </c>
      <c r="T4">
        <v>10</v>
      </c>
      <c r="U4" s="7">
        <f t="shared" si="0"/>
        <v>386.53846153846155</v>
      </c>
      <c r="V4" s="5">
        <f t="shared" si="1"/>
        <v>614.5</v>
      </c>
      <c r="W4" s="7">
        <f t="shared" si="2"/>
        <v>0.62902922951743134</v>
      </c>
      <c r="X4" s="5">
        <v>1</v>
      </c>
      <c r="Y4">
        <v>0</v>
      </c>
    </row>
    <row r="5" spans="1:25">
      <c r="A5" s="5">
        <v>375</v>
      </c>
      <c r="C5" s="5" t="s">
        <v>140</v>
      </c>
      <c r="D5" s="5" t="s">
        <v>146</v>
      </c>
      <c r="E5" s="5" t="s">
        <v>137</v>
      </c>
      <c r="F5" s="5">
        <v>79</v>
      </c>
      <c r="G5" s="5" t="s">
        <v>147</v>
      </c>
      <c r="H5" s="5" t="s">
        <v>148</v>
      </c>
      <c r="J5" s="5">
        <v>85</v>
      </c>
      <c r="K5" s="5">
        <v>67.900000000000006</v>
      </c>
      <c r="N5">
        <v>510.7</v>
      </c>
      <c r="O5">
        <v>75</v>
      </c>
      <c r="P5">
        <v>536.5</v>
      </c>
      <c r="R5">
        <v>105</v>
      </c>
      <c r="S5">
        <v>461</v>
      </c>
      <c r="T5">
        <v>10.8</v>
      </c>
      <c r="U5" s="7">
        <f t="shared" si="0"/>
        <v>516.85714285714289</v>
      </c>
      <c r="V5" s="5">
        <f t="shared" si="1"/>
        <v>498.75</v>
      </c>
      <c r="W5" s="7">
        <f t="shared" si="2"/>
        <v>1.0363050483351235</v>
      </c>
      <c r="X5" s="5">
        <v>0</v>
      </c>
      <c r="Y5">
        <v>1</v>
      </c>
    </row>
    <row r="6" spans="1:25">
      <c r="A6" s="5">
        <v>376</v>
      </c>
      <c r="C6" s="5" t="s">
        <v>140</v>
      </c>
      <c r="D6" s="5" t="s">
        <v>149</v>
      </c>
      <c r="E6" s="5" t="s">
        <v>137</v>
      </c>
      <c r="F6" s="5">
        <v>57</v>
      </c>
      <c r="G6" s="5" t="s">
        <v>150</v>
      </c>
      <c r="H6" s="5" t="s">
        <v>151</v>
      </c>
      <c r="J6" s="5">
        <v>51</v>
      </c>
      <c r="K6" s="5">
        <v>8.1</v>
      </c>
      <c r="N6">
        <v>380.1</v>
      </c>
      <c r="O6">
        <v>70</v>
      </c>
      <c r="P6">
        <v>464</v>
      </c>
      <c r="R6">
        <v>105</v>
      </c>
      <c r="S6">
        <v>443.6</v>
      </c>
      <c r="T6">
        <v>8.1999999999999993</v>
      </c>
      <c r="U6" s="7">
        <f t="shared" si="0"/>
        <v>392.42857142857144</v>
      </c>
      <c r="V6" s="5">
        <f t="shared" si="1"/>
        <v>453.8</v>
      </c>
      <c r="W6" s="7">
        <f t="shared" si="2"/>
        <v>0.86476106528993268</v>
      </c>
      <c r="X6" s="5">
        <v>0</v>
      </c>
      <c r="Y6">
        <v>1</v>
      </c>
    </row>
    <row r="7" spans="1:25">
      <c r="A7" s="5">
        <v>358</v>
      </c>
      <c r="C7" s="5" t="s">
        <v>140</v>
      </c>
      <c r="D7" s="5" t="s">
        <v>152</v>
      </c>
      <c r="E7" s="5" t="s">
        <v>142</v>
      </c>
      <c r="F7" s="5">
        <v>59</v>
      </c>
      <c r="G7" s="5" t="s">
        <v>153</v>
      </c>
      <c r="J7" s="5">
        <v>77</v>
      </c>
      <c r="K7" s="5">
        <v>53</v>
      </c>
      <c r="N7">
        <v>332.4</v>
      </c>
      <c r="O7">
        <v>90</v>
      </c>
      <c r="P7" s="5">
        <v>306.60000000000002</v>
      </c>
      <c r="Q7">
        <f>5025*60/2250</f>
        <v>134</v>
      </c>
      <c r="R7">
        <v>150</v>
      </c>
      <c r="S7" s="5">
        <v>279.60000000000002</v>
      </c>
      <c r="T7" s="5">
        <v>2.1</v>
      </c>
      <c r="U7" s="7">
        <f t="shared" si="0"/>
        <v>70.349999999999994</v>
      </c>
      <c r="V7" s="5">
        <f t="shared" si="1"/>
        <v>293.10000000000002</v>
      </c>
      <c r="W7" s="7">
        <f t="shared" si="2"/>
        <v>0.24002047082906855</v>
      </c>
      <c r="X7" s="5">
        <v>0</v>
      </c>
      <c r="Y7">
        <v>1</v>
      </c>
    </row>
    <row r="8" spans="1:25">
      <c r="A8" s="5">
        <v>381</v>
      </c>
      <c r="C8" s="5" t="s">
        <v>140</v>
      </c>
      <c r="D8" s="5" t="s">
        <v>154</v>
      </c>
      <c r="E8" s="5" t="s">
        <v>137</v>
      </c>
      <c r="F8" s="5">
        <v>72</v>
      </c>
      <c r="G8" s="5" t="s">
        <v>155</v>
      </c>
      <c r="H8" s="5" t="s">
        <v>139</v>
      </c>
      <c r="I8" s="5">
        <v>1</v>
      </c>
      <c r="J8" s="5">
        <v>62</v>
      </c>
      <c r="K8" s="5">
        <v>22.5</v>
      </c>
      <c r="N8">
        <v>272</v>
      </c>
      <c r="O8">
        <v>45</v>
      </c>
      <c r="P8">
        <v>287</v>
      </c>
      <c r="R8">
        <v>85</v>
      </c>
      <c r="S8">
        <v>357.5</v>
      </c>
      <c r="T8">
        <v>1.6</v>
      </c>
      <c r="U8" s="7">
        <f t="shared" si="0"/>
        <v>94.588235294117652</v>
      </c>
      <c r="V8" s="5">
        <f t="shared" si="1"/>
        <v>322.25</v>
      </c>
      <c r="W8" s="7">
        <f t="shared" si="2"/>
        <v>0.29352439191347601</v>
      </c>
      <c r="X8" s="5">
        <v>1</v>
      </c>
      <c r="Y8">
        <v>0</v>
      </c>
    </row>
    <row r="9" spans="1:25">
      <c r="A9" s="5">
        <v>383</v>
      </c>
      <c r="C9" s="5" t="s">
        <v>140</v>
      </c>
      <c r="D9" s="5" t="s">
        <v>152</v>
      </c>
      <c r="E9" s="5" t="s">
        <v>137</v>
      </c>
      <c r="F9" s="5">
        <v>71</v>
      </c>
      <c r="G9" s="5" t="s">
        <v>156</v>
      </c>
      <c r="H9" s="5" t="s">
        <v>139</v>
      </c>
      <c r="I9">
        <v>1</v>
      </c>
      <c r="J9" s="5">
        <v>69</v>
      </c>
      <c r="K9" s="5">
        <v>36</v>
      </c>
      <c r="N9">
        <v>203.4</v>
      </c>
      <c r="O9">
        <v>60</v>
      </c>
      <c r="P9">
        <v>303.3</v>
      </c>
      <c r="Q9" s="9">
        <f>5025*60/3900</f>
        <v>77.307692307692307</v>
      </c>
      <c r="R9">
        <v>70</v>
      </c>
      <c r="S9">
        <v>288.5</v>
      </c>
      <c r="T9">
        <v>9.1</v>
      </c>
      <c r="U9" s="7">
        <f t="shared" si="0"/>
        <v>653.25</v>
      </c>
      <c r="V9" s="5">
        <f t="shared" si="1"/>
        <v>295.89999999999998</v>
      </c>
      <c r="W9" s="7">
        <f t="shared" si="2"/>
        <v>2.2076715106454885</v>
      </c>
      <c r="X9" s="5">
        <v>1</v>
      </c>
      <c r="Y9">
        <v>0</v>
      </c>
    </row>
    <row r="10" spans="1:25">
      <c r="A10" s="5">
        <v>365</v>
      </c>
      <c r="C10" s="5" t="s">
        <v>140</v>
      </c>
      <c r="D10" s="5" t="s">
        <v>157</v>
      </c>
      <c r="E10" s="5" t="s">
        <v>137</v>
      </c>
      <c r="F10" s="5">
        <v>67</v>
      </c>
      <c r="G10" s="5" t="s">
        <v>158</v>
      </c>
      <c r="H10" s="5" t="s">
        <v>139</v>
      </c>
      <c r="I10">
        <v>1</v>
      </c>
      <c r="J10" s="5">
        <v>68</v>
      </c>
      <c r="K10" s="5">
        <v>34</v>
      </c>
      <c r="N10">
        <v>193.6</v>
      </c>
      <c r="O10">
        <v>120</v>
      </c>
      <c r="P10">
        <v>227.5</v>
      </c>
      <c r="R10">
        <v>60</v>
      </c>
      <c r="S10">
        <v>209.5</v>
      </c>
      <c r="T10">
        <v>7.8</v>
      </c>
      <c r="U10" s="7">
        <f t="shared" si="0"/>
        <v>653.25</v>
      </c>
      <c r="V10" s="5">
        <f t="shared" si="1"/>
        <v>218.5</v>
      </c>
      <c r="W10" s="7">
        <f t="shared" si="2"/>
        <v>2.9897025171624714</v>
      </c>
      <c r="X10" s="5">
        <v>1</v>
      </c>
      <c r="Y10">
        <v>0</v>
      </c>
    </row>
    <row r="11" spans="1:25">
      <c r="A11" s="5">
        <v>341</v>
      </c>
      <c r="B11" s="6"/>
      <c r="C11" s="5" t="s">
        <v>159</v>
      </c>
      <c r="D11" s="5" t="s">
        <v>160</v>
      </c>
      <c r="E11" s="5" t="s">
        <v>142</v>
      </c>
      <c r="F11" s="5">
        <v>55</v>
      </c>
      <c r="G11" s="5" t="s">
        <v>139</v>
      </c>
      <c r="H11" s="5" t="s">
        <v>161</v>
      </c>
      <c r="I11" s="5">
        <v>1</v>
      </c>
      <c r="J11" s="5">
        <v>71</v>
      </c>
      <c r="K11" s="5">
        <v>58.5</v>
      </c>
      <c r="L11" s="5">
        <v>12</v>
      </c>
      <c r="M11" s="5">
        <v>2</v>
      </c>
      <c r="N11" s="5">
        <v>158.1</v>
      </c>
      <c r="O11" s="5">
        <v>80</v>
      </c>
      <c r="P11" s="5">
        <v>169.7</v>
      </c>
      <c r="Q11" s="5"/>
      <c r="R11" s="5">
        <v>85</v>
      </c>
      <c r="S11" s="5">
        <v>209.2</v>
      </c>
      <c r="T11" s="5">
        <v>14.4</v>
      </c>
      <c r="U11" s="7">
        <f t="shared" si="0"/>
        <v>851.29411764705878</v>
      </c>
      <c r="V11" s="5">
        <f t="shared" si="1"/>
        <v>189.45</v>
      </c>
      <c r="W11" s="7">
        <f t="shared" si="2"/>
        <v>4.4935028643286294</v>
      </c>
      <c r="X11" s="5">
        <v>0</v>
      </c>
      <c r="Y11">
        <v>0</v>
      </c>
    </row>
    <row r="12" spans="1:25">
      <c r="A12" s="5">
        <v>351</v>
      </c>
      <c r="C12" s="5" t="s">
        <v>140</v>
      </c>
      <c r="D12" s="5" t="s">
        <v>162</v>
      </c>
      <c r="E12" s="5" t="s">
        <v>137</v>
      </c>
      <c r="F12" s="5">
        <v>73</v>
      </c>
      <c r="G12" s="5" t="s">
        <v>163</v>
      </c>
      <c r="I12">
        <v>1</v>
      </c>
      <c r="J12" s="5">
        <v>69</v>
      </c>
      <c r="K12" s="5">
        <v>36</v>
      </c>
      <c r="N12">
        <v>58.7</v>
      </c>
      <c r="O12">
        <v>70</v>
      </c>
      <c r="P12" s="5">
        <v>91.3</v>
      </c>
      <c r="Q12" s="5"/>
      <c r="R12" s="5">
        <v>120</v>
      </c>
      <c r="S12" s="5">
        <v>386.7</v>
      </c>
      <c r="T12" s="5">
        <v>10.3</v>
      </c>
      <c r="U12" s="7">
        <f t="shared" si="0"/>
        <v>431.3125</v>
      </c>
      <c r="V12" s="5">
        <f t="shared" si="1"/>
        <v>239</v>
      </c>
      <c r="W12" s="7">
        <f t="shared" si="2"/>
        <v>1.8046548117154813</v>
      </c>
      <c r="X12" s="5">
        <v>0</v>
      </c>
      <c r="Y12">
        <v>0</v>
      </c>
    </row>
    <row r="13" spans="1:25">
      <c r="A13" s="5">
        <v>363</v>
      </c>
      <c r="C13" s="5" t="s">
        <v>140</v>
      </c>
      <c r="D13" s="5" t="s">
        <v>136</v>
      </c>
      <c r="E13" s="5" t="s">
        <v>137</v>
      </c>
      <c r="F13" s="5">
        <v>37</v>
      </c>
      <c r="G13" s="5" t="s">
        <v>164</v>
      </c>
      <c r="J13" s="5">
        <v>57</v>
      </c>
      <c r="K13" s="5">
        <v>14.8</v>
      </c>
      <c r="N13">
        <v>168.3</v>
      </c>
      <c r="O13">
        <v>60</v>
      </c>
      <c r="P13">
        <v>176.7</v>
      </c>
      <c r="R13">
        <v>100</v>
      </c>
      <c r="S13">
        <v>157.6</v>
      </c>
      <c r="T13">
        <v>9.4</v>
      </c>
      <c r="U13" s="7">
        <f t="shared" si="0"/>
        <v>472.35</v>
      </c>
      <c r="V13" s="5">
        <f t="shared" si="1"/>
        <v>167.14999999999998</v>
      </c>
      <c r="W13" s="7">
        <f t="shared" si="2"/>
        <v>2.8259048758600067</v>
      </c>
      <c r="X13" s="5">
        <v>1</v>
      </c>
      <c r="Y13">
        <v>0</v>
      </c>
    </row>
    <row r="14" spans="1:25">
      <c r="A14" s="5">
        <v>377</v>
      </c>
      <c r="C14" s="5" t="s">
        <v>140</v>
      </c>
      <c r="D14" s="5" t="s">
        <v>165</v>
      </c>
      <c r="E14" s="5" t="s">
        <v>137</v>
      </c>
      <c r="F14" s="5">
        <v>70</v>
      </c>
      <c r="G14" s="5" t="s">
        <v>166</v>
      </c>
      <c r="H14" s="5" t="s">
        <v>139</v>
      </c>
      <c r="I14">
        <v>1</v>
      </c>
      <c r="J14" s="5">
        <v>59</v>
      </c>
      <c r="K14" s="5">
        <v>17.600000000000001</v>
      </c>
      <c r="N14">
        <v>133.30000000000001</v>
      </c>
      <c r="O14">
        <v>60</v>
      </c>
      <c r="P14">
        <v>156.5</v>
      </c>
      <c r="R14">
        <v>90</v>
      </c>
      <c r="S14">
        <v>150.80000000000001</v>
      </c>
      <c r="T14">
        <v>7.6</v>
      </c>
      <c r="U14" s="7">
        <f t="shared" si="0"/>
        <v>424.33333333333331</v>
      </c>
      <c r="V14" s="5">
        <f t="shared" si="1"/>
        <v>153.65</v>
      </c>
      <c r="W14" s="7">
        <f t="shared" si="2"/>
        <v>2.7616878186354268</v>
      </c>
      <c r="X14" s="5">
        <v>0</v>
      </c>
      <c r="Y14">
        <v>1</v>
      </c>
    </row>
    <row r="15" spans="1:25">
      <c r="A15" s="5">
        <v>299</v>
      </c>
      <c r="B15" s="6"/>
      <c r="C15" s="5" t="s">
        <v>167</v>
      </c>
      <c r="D15" s="5" t="s">
        <v>136</v>
      </c>
      <c r="E15" s="5" t="s">
        <v>137</v>
      </c>
      <c r="F15" s="5">
        <v>72</v>
      </c>
      <c r="G15" s="5" t="s">
        <v>168</v>
      </c>
      <c r="H15" s="5" t="s">
        <v>151</v>
      </c>
      <c r="I15" s="6"/>
      <c r="J15" s="5">
        <v>72</v>
      </c>
      <c r="K15" s="5">
        <v>60.4</v>
      </c>
      <c r="L15" s="5">
        <v>15</v>
      </c>
      <c r="M15" s="5">
        <v>0</v>
      </c>
      <c r="N15" s="5">
        <v>152.69999999999999</v>
      </c>
      <c r="O15" s="5">
        <v>120</v>
      </c>
      <c r="P15" s="5">
        <v>141</v>
      </c>
      <c r="Q15" s="5"/>
      <c r="R15" s="5">
        <v>120</v>
      </c>
      <c r="S15" s="5">
        <v>132.1</v>
      </c>
      <c r="T15" s="5">
        <v>10</v>
      </c>
      <c r="U15" s="7">
        <f t="shared" si="0"/>
        <v>418.75</v>
      </c>
      <c r="V15" s="5">
        <f t="shared" si="1"/>
        <v>136.55000000000001</v>
      </c>
      <c r="W15" s="7">
        <f t="shared" si="2"/>
        <v>3.0666422555840347</v>
      </c>
      <c r="X15" s="5">
        <v>0</v>
      </c>
      <c r="Y15">
        <v>1</v>
      </c>
    </row>
    <row r="16" spans="1:25">
      <c r="A16" s="5">
        <v>366</v>
      </c>
      <c r="C16" s="5" t="s">
        <v>140</v>
      </c>
      <c r="D16" s="5" t="s">
        <v>169</v>
      </c>
      <c r="E16" s="5" t="s">
        <v>142</v>
      </c>
      <c r="F16" s="5">
        <v>62</v>
      </c>
      <c r="G16" s="5" t="s">
        <v>170</v>
      </c>
      <c r="I16">
        <v>1</v>
      </c>
      <c r="J16" s="5">
        <v>71</v>
      </c>
      <c r="K16" s="5">
        <v>40.299999999999997</v>
      </c>
      <c r="N16">
        <v>193.2</v>
      </c>
      <c r="O16">
        <v>45</v>
      </c>
      <c r="P16">
        <v>111.3</v>
      </c>
      <c r="Q16" s="9">
        <f>5025*60/4350</f>
        <v>69.310344827586206</v>
      </c>
      <c r="R16">
        <v>70</v>
      </c>
      <c r="S16">
        <v>117.1</v>
      </c>
      <c r="T16">
        <v>8.1999999999999993</v>
      </c>
      <c r="U16" s="7">
        <f t="shared" si="0"/>
        <v>588.64285714285711</v>
      </c>
      <c r="V16" s="5">
        <f t="shared" si="1"/>
        <v>114.19999999999999</v>
      </c>
      <c r="W16" s="7">
        <f t="shared" si="2"/>
        <v>5.1544908681511137</v>
      </c>
      <c r="X16" s="5">
        <v>1</v>
      </c>
      <c r="Y16">
        <v>0</v>
      </c>
    </row>
    <row r="17" spans="1:25">
      <c r="A17" s="5">
        <v>352</v>
      </c>
      <c r="C17" s="5" t="s">
        <v>140</v>
      </c>
      <c r="D17" s="5" t="s">
        <v>171</v>
      </c>
      <c r="E17" s="5" t="s">
        <v>137</v>
      </c>
      <c r="F17" s="5">
        <v>68</v>
      </c>
      <c r="G17" s="5" t="s">
        <v>170</v>
      </c>
      <c r="H17" s="5" t="s">
        <v>170</v>
      </c>
      <c r="I17">
        <v>1</v>
      </c>
      <c r="J17" s="5">
        <v>63</v>
      </c>
      <c r="K17" s="5">
        <v>24.2</v>
      </c>
      <c r="N17">
        <v>185.3</v>
      </c>
      <c r="P17" s="5">
        <v>90.7</v>
      </c>
      <c r="Q17" s="9">
        <f>5025*60/3600</f>
        <v>83.75</v>
      </c>
      <c r="R17">
        <v>80</v>
      </c>
      <c r="S17" s="5">
        <v>98.3</v>
      </c>
      <c r="T17" s="5">
        <v>1.7</v>
      </c>
      <c r="U17" s="7">
        <f t="shared" si="0"/>
        <v>106.78125</v>
      </c>
      <c r="V17" s="5">
        <f t="shared" si="1"/>
        <v>94.5</v>
      </c>
      <c r="W17" s="7">
        <f t="shared" si="2"/>
        <v>1.1299603174603174</v>
      </c>
      <c r="X17" s="5">
        <v>0</v>
      </c>
      <c r="Y17">
        <v>0</v>
      </c>
    </row>
    <row r="18" spans="1:25">
      <c r="A18" s="5">
        <v>61</v>
      </c>
      <c r="B18" s="6"/>
      <c r="C18" s="5" t="s">
        <v>172</v>
      </c>
      <c r="D18" s="5" t="s">
        <v>173</v>
      </c>
      <c r="E18" s="5" t="s">
        <v>137</v>
      </c>
      <c r="F18" s="5">
        <v>51</v>
      </c>
      <c r="G18" s="5" t="s">
        <v>174</v>
      </c>
      <c r="H18" s="5" t="s">
        <v>175</v>
      </c>
      <c r="I18" s="6"/>
      <c r="J18" s="5">
        <v>56</v>
      </c>
      <c r="K18" s="5">
        <v>27.6</v>
      </c>
      <c r="L18" s="5">
        <v>7</v>
      </c>
      <c r="M18" s="5">
        <v>0</v>
      </c>
      <c r="N18" s="5">
        <v>198.3</v>
      </c>
      <c r="O18" s="5">
        <v>60</v>
      </c>
      <c r="P18" s="5">
        <v>89</v>
      </c>
      <c r="Q18" s="5"/>
      <c r="R18" s="5">
        <v>105</v>
      </c>
      <c r="S18" s="5">
        <v>51.2</v>
      </c>
      <c r="T18" s="5">
        <v>21.4</v>
      </c>
      <c r="U18" s="7">
        <f t="shared" si="0"/>
        <v>1024.1428571428571</v>
      </c>
      <c r="V18" s="5">
        <f t="shared" si="1"/>
        <v>70.099999999999994</v>
      </c>
      <c r="W18" s="7">
        <f t="shared" si="2"/>
        <v>14.609741186060731</v>
      </c>
      <c r="X18" s="5">
        <v>0</v>
      </c>
      <c r="Y18">
        <v>1</v>
      </c>
    </row>
    <row r="19" spans="1:25">
      <c r="A19" s="5">
        <v>85</v>
      </c>
      <c r="B19" s="6"/>
      <c r="C19" s="5" t="s">
        <v>176</v>
      </c>
      <c r="D19" s="5" t="s">
        <v>177</v>
      </c>
      <c r="E19" s="5" t="s">
        <v>137</v>
      </c>
      <c r="F19" s="5">
        <v>64</v>
      </c>
      <c r="G19" s="5" t="s">
        <v>178</v>
      </c>
      <c r="H19" s="5" t="s">
        <v>139</v>
      </c>
      <c r="I19" s="5">
        <v>1</v>
      </c>
      <c r="J19" s="5">
        <v>71</v>
      </c>
      <c r="K19" s="5">
        <v>58.5</v>
      </c>
      <c r="L19" s="5">
        <v>10</v>
      </c>
      <c r="M19" s="5">
        <v>0</v>
      </c>
      <c r="N19" s="5">
        <v>130.30000000000001</v>
      </c>
      <c r="O19" s="5">
        <v>25</v>
      </c>
      <c r="P19" s="5">
        <v>98</v>
      </c>
      <c r="Q19" s="5"/>
      <c r="R19" s="5">
        <v>90</v>
      </c>
      <c r="S19" s="5">
        <v>96.5</v>
      </c>
      <c r="T19" s="5">
        <v>19.5</v>
      </c>
      <c r="U19" s="7">
        <f t="shared" si="0"/>
        <v>1088.75</v>
      </c>
      <c r="V19" s="5">
        <f t="shared" si="1"/>
        <v>97.25</v>
      </c>
      <c r="W19" s="7">
        <f t="shared" si="2"/>
        <v>11.195372750642674</v>
      </c>
      <c r="X19" s="5">
        <v>0</v>
      </c>
      <c r="Y19">
        <v>1</v>
      </c>
    </row>
    <row r="20" spans="1:25">
      <c r="A20" s="5">
        <v>378</v>
      </c>
      <c r="C20" s="5" t="s">
        <v>140</v>
      </c>
      <c r="D20" s="5" t="s">
        <v>171</v>
      </c>
      <c r="E20" s="5" t="s">
        <v>137</v>
      </c>
      <c r="F20" s="5">
        <v>52</v>
      </c>
      <c r="G20" s="5" t="s">
        <v>179</v>
      </c>
      <c r="H20" s="5" t="s">
        <v>151</v>
      </c>
      <c r="J20" s="5">
        <v>79</v>
      </c>
      <c r="K20" s="5">
        <v>57</v>
      </c>
      <c r="N20">
        <v>169.6</v>
      </c>
      <c r="O20">
        <v>64</v>
      </c>
      <c r="P20">
        <v>67</v>
      </c>
      <c r="Q20" s="9">
        <f>5025*60/4750</f>
        <v>63.473684210526315</v>
      </c>
      <c r="R20">
        <v>64</v>
      </c>
      <c r="S20">
        <v>27.5</v>
      </c>
      <c r="T20">
        <v>8.4</v>
      </c>
      <c r="U20" s="7">
        <f t="shared" si="0"/>
        <v>659.53125</v>
      </c>
      <c r="V20" s="5">
        <f t="shared" si="1"/>
        <v>47.25</v>
      </c>
      <c r="W20" s="7">
        <f t="shared" si="2"/>
        <v>13.958333333333334</v>
      </c>
      <c r="X20" s="5">
        <v>1</v>
      </c>
      <c r="Y20">
        <v>1</v>
      </c>
    </row>
    <row r="21" spans="1:25">
      <c r="A21" s="5">
        <v>102</v>
      </c>
      <c r="B21" s="6"/>
      <c r="C21" s="5" t="s">
        <v>135</v>
      </c>
      <c r="D21" s="5" t="s">
        <v>177</v>
      </c>
      <c r="E21" s="5" t="s">
        <v>142</v>
      </c>
      <c r="F21" s="5">
        <v>75</v>
      </c>
      <c r="G21" s="5" t="s">
        <v>138</v>
      </c>
      <c r="H21" s="5" t="s">
        <v>161</v>
      </c>
      <c r="I21" s="5">
        <v>1</v>
      </c>
      <c r="J21" s="5">
        <v>79</v>
      </c>
      <c r="K21" s="5">
        <v>72.2</v>
      </c>
      <c r="L21" s="5">
        <v>16</v>
      </c>
      <c r="M21" s="5">
        <v>0</v>
      </c>
      <c r="N21" s="5"/>
      <c r="O21" s="5"/>
      <c r="P21" s="6">
        <v>66.8</v>
      </c>
      <c r="Q21" s="6"/>
      <c r="R21" s="6">
        <v>60</v>
      </c>
      <c r="S21" s="5">
        <v>61.2</v>
      </c>
      <c r="T21" s="5">
        <v>19</v>
      </c>
      <c r="U21" s="7">
        <f t="shared" si="0"/>
        <v>1591.25</v>
      </c>
      <c r="V21" s="5">
        <f t="shared" si="1"/>
        <v>64</v>
      </c>
      <c r="W21" s="7">
        <f t="shared" si="2"/>
        <v>24.86328125</v>
      </c>
      <c r="X21" s="5">
        <v>0</v>
      </c>
      <c r="Y21">
        <v>0</v>
      </c>
    </row>
    <row r="22" spans="1:25">
      <c r="A22" s="5">
        <v>382</v>
      </c>
      <c r="C22" s="5" t="s">
        <v>140</v>
      </c>
      <c r="D22" s="5" t="s">
        <v>180</v>
      </c>
      <c r="E22" s="5" t="s">
        <v>137</v>
      </c>
      <c r="F22" s="5">
        <v>83</v>
      </c>
      <c r="G22" s="5" t="s">
        <v>181</v>
      </c>
      <c r="H22" s="5" t="s">
        <v>139</v>
      </c>
      <c r="I22">
        <v>1</v>
      </c>
      <c r="J22" s="5">
        <v>74</v>
      </c>
      <c r="K22" s="5">
        <v>46.7</v>
      </c>
      <c r="N22">
        <v>57.6</v>
      </c>
      <c r="O22">
        <v>100</v>
      </c>
      <c r="P22">
        <v>80.2</v>
      </c>
      <c r="R22">
        <v>105</v>
      </c>
      <c r="S22">
        <v>41</v>
      </c>
      <c r="T22">
        <v>8.5</v>
      </c>
      <c r="U22" s="7">
        <f t="shared" si="0"/>
        <v>406.78571428571428</v>
      </c>
      <c r="V22" s="5">
        <f t="shared" si="1"/>
        <v>60.6</v>
      </c>
      <c r="W22" s="7">
        <f t="shared" si="2"/>
        <v>6.712635549269212</v>
      </c>
      <c r="X22" s="5">
        <v>1</v>
      </c>
      <c r="Y22">
        <v>1</v>
      </c>
    </row>
    <row r="23" spans="1:25">
      <c r="A23" s="5">
        <v>359</v>
      </c>
      <c r="C23" s="5" t="s">
        <v>140</v>
      </c>
      <c r="D23" s="5" t="s">
        <v>162</v>
      </c>
      <c r="E23" s="5" t="s">
        <v>142</v>
      </c>
      <c r="F23" s="5">
        <v>59</v>
      </c>
      <c r="G23" s="5" t="s">
        <v>182</v>
      </c>
      <c r="J23" s="5">
        <v>69</v>
      </c>
      <c r="K23" s="5">
        <v>36</v>
      </c>
      <c r="N23">
        <v>73.2</v>
      </c>
      <c r="O23">
        <v>80</v>
      </c>
      <c r="P23" s="5">
        <v>50.6</v>
      </c>
      <c r="Q23" s="8">
        <f>5025*60/2900</f>
        <v>103.96551724137932</v>
      </c>
      <c r="R23">
        <v>90</v>
      </c>
      <c r="S23" s="5">
        <v>39.1</v>
      </c>
      <c r="T23">
        <v>8.1</v>
      </c>
      <c r="U23" s="7">
        <f t="shared" si="0"/>
        <v>452.25</v>
      </c>
      <c r="V23" s="5">
        <f t="shared" si="1"/>
        <v>44.85</v>
      </c>
      <c r="W23" s="7">
        <f t="shared" si="2"/>
        <v>10.083612040133779</v>
      </c>
      <c r="X23" s="5">
        <v>0</v>
      </c>
      <c r="Y23">
        <v>0</v>
      </c>
    </row>
    <row r="24" spans="1:25">
      <c r="A24" s="5">
        <v>178</v>
      </c>
      <c r="B24" s="6"/>
      <c r="C24" s="5" t="s">
        <v>183</v>
      </c>
      <c r="D24" s="5" t="s">
        <v>160</v>
      </c>
      <c r="E24" s="5" t="s">
        <v>137</v>
      </c>
      <c r="F24" s="5">
        <v>53</v>
      </c>
      <c r="G24" s="5" t="s">
        <v>184</v>
      </c>
      <c r="H24" s="5" t="s">
        <v>139</v>
      </c>
      <c r="I24" s="5">
        <v>1</v>
      </c>
      <c r="J24" s="5">
        <v>41</v>
      </c>
      <c r="K24" s="5">
        <v>7.2</v>
      </c>
      <c r="L24" s="5">
        <v>8</v>
      </c>
      <c r="M24" s="5">
        <v>0</v>
      </c>
      <c r="N24" s="5">
        <v>39.299999999999997</v>
      </c>
      <c r="O24" s="5">
        <v>60</v>
      </c>
      <c r="P24" s="5">
        <v>43.9</v>
      </c>
      <c r="Q24" s="5"/>
      <c r="R24" s="5">
        <v>80</v>
      </c>
      <c r="S24" s="5">
        <v>59.9</v>
      </c>
      <c r="T24" s="5">
        <v>14.6</v>
      </c>
      <c r="U24" s="7">
        <f t="shared" si="0"/>
        <v>917.0625</v>
      </c>
      <c r="V24" s="5">
        <f t="shared" si="1"/>
        <v>51.9</v>
      </c>
      <c r="W24" s="7">
        <f t="shared" si="2"/>
        <v>17.669797687861273</v>
      </c>
      <c r="X24" s="5">
        <v>0</v>
      </c>
      <c r="Y24">
        <v>0</v>
      </c>
    </row>
    <row r="25" spans="1:25">
      <c r="A25" s="5">
        <v>44</v>
      </c>
      <c r="B25" s="6"/>
      <c r="C25" s="5" t="s">
        <v>185</v>
      </c>
      <c r="D25" s="5" t="s">
        <v>186</v>
      </c>
      <c r="E25" s="6"/>
      <c r="F25" s="5">
        <v>72</v>
      </c>
      <c r="G25" s="5" t="s">
        <v>187</v>
      </c>
      <c r="H25" s="5" t="s">
        <v>151</v>
      </c>
      <c r="I25" s="6"/>
      <c r="J25" s="5">
        <v>75</v>
      </c>
      <c r="K25" s="5">
        <v>65.400000000000006</v>
      </c>
      <c r="L25" s="5">
        <v>17</v>
      </c>
      <c r="M25" s="5">
        <v>0</v>
      </c>
      <c r="N25" s="5">
        <v>37.299999999999997</v>
      </c>
      <c r="O25" s="5">
        <v>165</v>
      </c>
      <c r="P25" s="5">
        <v>47.3</v>
      </c>
      <c r="Q25" s="5"/>
      <c r="R25" s="5">
        <v>180</v>
      </c>
      <c r="S25" s="5">
        <v>48.7</v>
      </c>
      <c r="T25" s="5">
        <v>18.600000000000001</v>
      </c>
      <c r="U25" s="7">
        <f t="shared" si="0"/>
        <v>519.25</v>
      </c>
      <c r="V25" s="5">
        <f t="shared" si="1"/>
        <v>48</v>
      </c>
      <c r="W25" s="7">
        <f t="shared" si="2"/>
        <v>10.817708333333334</v>
      </c>
      <c r="X25" s="5">
        <v>0</v>
      </c>
      <c r="Y25">
        <v>1</v>
      </c>
    </row>
    <row r="26" spans="1:25">
      <c r="A26" s="5">
        <v>356</v>
      </c>
      <c r="C26" s="5" t="s">
        <v>140</v>
      </c>
      <c r="D26" s="5" t="s">
        <v>162</v>
      </c>
      <c r="E26" s="5" t="s">
        <v>142</v>
      </c>
      <c r="F26" s="5">
        <v>82</v>
      </c>
      <c r="G26" s="5" t="s">
        <v>188</v>
      </c>
      <c r="I26">
        <v>1</v>
      </c>
      <c r="J26" s="5">
        <v>59</v>
      </c>
      <c r="K26" s="5">
        <v>17.600000000000001</v>
      </c>
      <c r="N26">
        <v>44.7</v>
      </c>
      <c r="O26">
        <v>70</v>
      </c>
      <c r="P26" s="5">
        <v>46.9</v>
      </c>
      <c r="Q26" s="8">
        <f>5025*60/2900</f>
        <v>103.96551724137932</v>
      </c>
      <c r="R26">
        <v>105</v>
      </c>
      <c r="S26" s="5">
        <v>39.799999999999997</v>
      </c>
      <c r="T26" s="5">
        <v>7.8</v>
      </c>
      <c r="U26" s="7">
        <f t="shared" si="0"/>
        <v>373.28571428571428</v>
      </c>
      <c r="V26" s="5">
        <f t="shared" si="1"/>
        <v>43.349999999999994</v>
      </c>
      <c r="W26" s="7">
        <f t="shared" si="2"/>
        <v>8.6109738012852208</v>
      </c>
      <c r="X26" s="5">
        <v>0</v>
      </c>
      <c r="Y26">
        <v>1</v>
      </c>
    </row>
    <row r="27" spans="1:25">
      <c r="A27" s="5">
        <v>50</v>
      </c>
      <c r="B27" s="6"/>
      <c r="C27" s="5" t="s">
        <v>189</v>
      </c>
      <c r="D27" s="5" t="s">
        <v>160</v>
      </c>
      <c r="E27" s="5" t="s">
        <v>142</v>
      </c>
      <c r="F27" s="5">
        <v>67</v>
      </c>
      <c r="G27" s="5" t="s">
        <v>190</v>
      </c>
      <c r="H27" s="5" t="s">
        <v>161</v>
      </c>
      <c r="I27" s="5">
        <v>1</v>
      </c>
      <c r="J27" s="5">
        <v>68</v>
      </c>
      <c r="K27" s="5">
        <v>52.5</v>
      </c>
      <c r="L27" s="5">
        <v>13</v>
      </c>
      <c r="M27" s="5">
        <v>0</v>
      </c>
      <c r="N27" s="5">
        <v>45.5</v>
      </c>
      <c r="O27" s="5">
        <v>40</v>
      </c>
      <c r="P27" s="5">
        <v>49.7</v>
      </c>
      <c r="Q27" s="5"/>
      <c r="R27" s="5">
        <v>80</v>
      </c>
      <c r="S27" s="5">
        <v>30</v>
      </c>
      <c r="T27" s="5">
        <v>17.399999999999999</v>
      </c>
      <c r="U27" s="7">
        <f t="shared" si="0"/>
        <v>1092.9375</v>
      </c>
      <c r="V27" s="5">
        <f t="shared" si="1"/>
        <v>39.85</v>
      </c>
      <c r="W27" s="7">
        <f t="shared" si="2"/>
        <v>27.426286072772896</v>
      </c>
      <c r="X27" s="5">
        <v>0</v>
      </c>
      <c r="Y27">
        <v>0</v>
      </c>
    </row>
    <row r="28" spans="1:25">
      <c r="A28" s="5">
        <v>353</v>
      </c>
      <c r="C28" s="5" t="s">
        <v>140</v>
      </c>
      <c r="D28" s="5" t="s">
        <v>162</v>
      </c>
      <c r="E28" s="5" t="s">
        <v>142</v>
      </c>
      <c r="F28" s="5">
        <v>70</v>
      </c>
      <c r="G28" s="5" t="s">
        <v>179</v>
      </c>
      <c r="H28" s="5" t="s">
        <v>179</v>
      </c>
      <c r="J28" s="5">
        <v>74</v>
      </c>
      <c r="K28" s="5">
        <v>46.7</v>
      </c>
      <c r="N28">
        <v>36.4</v>
      </c>
      <c r="P28" s="5">
        <v>40.700000000000003</v>
      </c>
      <c r="Q28">
        <f>5025*60/3600</f>
        <v>83.75</v>
      </c>
      <c r="R28" s="5">
        <v>80</v>
      </c>
      <c r="S28" s="5">
        <v>40.5</v>
      </c>
      <c r="T28" s="5">
        <v>6.7</v>
      </c>
      <c r="U28" s="7">
        <f t="shared" si="0"/>
        <v>420.84375</v>
      </c>
      <c r="V28" s="5">
        <f t="shared" si="1"/>
        <v>40.6</v>
      </c>
      <c r="W28" s="7">
        <f t="shared" si="2"/>
        <v>10.365609605911329</v>
      </c>
      <c r="X28" s="5">
        <v>0</v>
      </c>
      <c r="Y28">
        <v>1</v>
      </c>
    </row>
    <row r="29" spans="1:25">
      <c r="A29" s="5">
        <v>370</v>
      </c>
      <c r="C29" s="5" t="s">
        <v>140</v>
      </c>
      <c r="D29" s="5" t="s">
        <v>165</v>
      </c>
      <c r="E29" s="5" t="s">
        <v>142</v>
      </c>
      <c r="F29" s="5">
        <v>52</v>
      </c>
      <c r="G29" s="5" t="s">
        <v>191</v>
      </c>
      <c r="H29" s="5" t="s">
        <v>175</v>
      </c>
      <c r="J29" s="5">
        <v>57</v>
      </c>
      <c r="K29" s="5">
        <v>14.8</v>
      </c>
      <c r="N29">
        <v>51.1</v>
      </c>
      <c r="O29">
        <v>45</v>
      </c>
      <c r="P29">
        <v>20.100000000000001</v>
      </c>
      <c r="Q29" s="8">
        <f>5025*60/3900</f>
        <v>77.307692307692307</v>
      </c>
      <c r="R29">
        <v>85</v>
      </c>
      <c r="S29">
        <v>32.1</v>
      </c>
      <c r="T29">
        <v>9.1999999999999993</v>
      </c>
      <c r="U29" s="7">
        <f t="shared" si="0"/>
        <v>543.88235294117646</v>
      </c>
      <c r="V29" s="5">
        <f t="shared" si="1"/>
        <v>26.1</v>
      </c>
      <c r="W29" s="7">
        <f t="shared" si="2"/>
        <v>20.838404327248139</v>
      </c>
      <c r="X29" s="5">
        <v>1</v>
      </c>
      <c r="Y29">
        <v>1</v>
      </c>
    </row>
    <row r="30" spans="1:25">
      <c r="A30" s="5">
        <v>232</v>
      </c>
      <c r="B30" s="6"/>
      <c r="C30" s="5" t="s">
        <v>192</v>
      </c>
      <c r="D30" s="5" t="s">
        <v>193</v>
      </c>
      <c r="E30" s="5" t="s">
        <v>142</v>
      </c>
      <c r="F30" s="5">
        <v>70</v>
      </c>
      <c r="G30" s="5" t="s">
        <v>194</v>
      </c>
      <c r="H30" s="5" t="s">
        <v>151</v>
      </c>
      <c r="I30" s="6"/>
      <c r="J30" s="5">
        <v>54</v>
      </c>
      <c r="K30" s="5">
        <v>23.9</v>
      </c>
      <c r="L30" s="5">
        <v>6</v>
      </c>
      <c r="M30" s="5">
        <v>0</v>
      </c>
      <c r="N30" s="6">
        <v>16.899999999999999</v>
      </c>
      <c r="O30" s="6">
        <v>95</v>
      </c>
      <c r="P30" s="5">
        <v>33.9</v>
      </c>
      <c r="Q30" s="5"/>
      <c r="R30" s="5">
        <v>140</v>
      </c>
      <c r="S30" s="5">
        <v>25</v>
      </c>
      <c r="T30" s="5">
        <v>14.4</v>
      </c>
      <c r="U30" s="7">
        <f t="shared" si="0"/>
        <v>516.85714285714289</v>
      </c>
      <c r="V30" s="5">
        <f t="shared" si="1"/>
        <v>29.45</v>
      </c>
      <c r="W30" s="7">
        <f t="shared" si="2"/>
        <v>17.550327431481932</v>
      </c>
      <c r="X30" s="5">
        <v>0</v>
      </c>
      <c r="Y30">
        <v>1</v>
      </c>
    </row>
    <row r="31" spans="1:25">
      <c r="A31" s="5">
        <v>360</v>
      </c>
      <c r="C31" s="5" t="s">
        <v>140</v>
      </c>
      <c r="D31" s="5" t="s">
        <v>162</v>
      </c>
      <c r="E31" s="5" t="s">
        <v>137</v>
      </c>
      <c r="F31" s="5">
        <v>74</v>
      </c>
      <c r="G31" s="5" t="s">
        <v>195</v>
      </c>
      <c r="J31" s="5">
        <v>76</v>
      </c>
      <c r="K31" s="5">
        <v>50.9</v>
      </c>
      <c r="N31">
        <v>18.5</v>
      </c>
      <c r="O31">
        <v>75</v>
      </c>
      <c r="P31" s="5">
        <v>21</v>
      </c>
      <c r="Q31" s="8">
        <f>5025*60/2900</f>
        <v>103.96551724137932</v>
      </c>
      <c r="R31">
        <v>105</v>
      </c>
      <c r="S31" s="5">
        <v>20.9</v>
      </c>
      <c r="T31">
        <v>7.8</v>
      </c>
      <c r="U31" s="7">
        <f t="shared" si="0"/>
        <v>373.28571428571428</v>
      </c>
      <c r="V31" s="5">
        <f t="shared" si="1"/>
        <v>20.95</v>
      </c>
      <c r="W31" s="7">
        <f t="shared" si="2"/>
        <v>17.817933856120014</v>
      </c>
      <c r="X31" s="5">
        <v>1</v>
      </c>
      <c r="Y31">
        <v>1</v>
      </c>
    </row>
    <row r="32" spans="1:25">
      <c r="A32" s="5">
        <v>372</v>
      </c>
      <c r="C32" s="5" t="s">
        <v>140</v>
      </c>
      <c r="D32" s="5" t="s">
        <v>149</v>
      </c>
      <c r="E32" s="5" t="s">
        <v>137</v>
      </c>
      <c r="F32" s="5">
        <v>58</v>
      </c>
      <c r="G32" s="5" t="s">
        <v>196</v>
      </c>
      <c r="H32" s="5" t="s">
        <v>151</v>
      </c>
      <c r="J32" s="5">
        <v>45</v>
      </c>
      <c r="K32" s="5">
        <v>4</v>
      </c>
      <c r="N32">
        <v>13.8</v>
      </c>
      <c r="O32">
        <v>55</v>
      </c>
      <c r="P32">
        <v>11.8</v>
      </c>
      <c r="Q32">
        <f>5025*60/3600</f>
        <v>83.75</v>
      </c>
      <c r="R32">
        <v>80</v>
      </c>
      <c r="S32">
        <v>11</v>
      </c>
      <c r="T32">
        <v>9.1</v>
      </c>
      <c r="U32" s="7">
        <f t="shared" si="0"/>
        <v>571.59375</v>
      </c>
      <c r="V32" s="5">
        <f t="shared" si="1"/>
        <v>11.4</v>
      </c>
      <c r="W32" s="7">
        <f t="shared" si="2"/>
        <v>50.139802631578945</v>
      </c>
      <c r="X32" s="5">
        <v>1</v>
      </c>
      <c r="Y32">
        <v>1</v>
      </c>
    </row>
    <row r="33" spans="1:24">
      <c r="A33" s="5"/>
      <c r="C33" s="5"/>
      <c r="D33" s="5"/>
      <c r="E33" s="5"/>
      <c r="F33" s="5"/>
      <c r="G33" s="5"/>
      <c r="H33" s="5"/>
      <c r="J33" s="5"/>
      <c r="K33" s="5"/>
      <c r="U33" s="5"/>
      <c r="X33" s="5"/>
    </row>
    <row r="34" spans="1:24">
      <c r="A34" s="5"/>
      <c r="C34" s="5"/>
      <c r="D34" s="5"/>
      <c r="X3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8932D-3936-4A36-A6E2-1DC6E25190BC}">
  <dimension ref="A1:Q32"/>
  <sheetViews>
    <sheetView workbookViewId="0">
      <selection sqref="A1:Q32"/>
    </sheetView>
  </sheetViews>
  <sheetFormatPr defaultRowHeight="15.75"/>
  <sheetData>
    <row r="1" spans="1:17">
      <c r="A1" t="s">
        <v>197</v>
      </c>
      <c r="B1" t="s">
        <v>124</v>
      </c>
      <c r="C1" t="s">
        <v>198</v>
      </c>
      <c r="D1" t="s">
        <v>127</v>
      </c>
      <c r="E1" t="s">
        <v>199</v>
      </c>
      <c r="F1" t="s">
        <v>200</v>
      </c>
      <c r="G1" t="s">
        <v>201</v>
      </c>
      <c r="H1" t="s">
        <v>202</v>
      </c>
      <c r="I1" t="s">
        <v>203</v>
      </c>
      <c r="J1" t="s">
        <v>204</v>
      </c>
      <c r="K1" t="s">
        <v>205</v>
      </c>
      <c r="L1" t="s">
        <v>206</v>
      </c>
      <c r="M1" t="s">
        <v>207</v>
      </c>
      <c r="N1" t="s">
        <v>132</v>
      </c>
      <c r="O1" t="s">
        <v>208</v>
      </c>
      <c r="P1" t="s">
        <v>209</v>
      </c>
      <c r="Q1" t="s">
        <v>210</v>
      </c>
    </row>
    <row r="2" spans="1:17">
      <c r="A2">
        <v>185.3</v>
      </c>
      <c r="C2">
        <v>90.7</v>
      </c>
      <c r="E2">
        <v>98.3</v>
      </c>
      <c r="F2">
        <v>10.5</v>
      </c>
      <c r="H2">
        <v>26376</v>
      </c>
      <c r="I2">
        <v>2512</v>
      </c>
      <c r="J2">
        <v>28888</v>
      </c>
      <c r="K2">
        <v>0</v>
      </c>
      <c r="L2" t="e">
        <v>#DIV/0!</v>
      </c>
      <c r="M2">
        <v>124.7666667</v>
      </c>
      <c r="N2" t="e">
        <v>#DIV/0!</v>
      </c>
      <c r="O2">
        <v>0</v>
      </c>
      <c r="P2" t="s">
        <v>211</v>
      </c>
      <c r="Q2">
        <v>94.6</v>
      </c>
    </row>
    <row r="3" spans="1:17">
      <c r="C3">
        <v>66.8</v>
      </c>
      <c r="D3">
        <v>60</v>
      </c>
      <c r="E3">
        <v>61.2</v>
      </c>
      <c r="F3">
        <v>24.1</v>
      </c>
      <c r="G3">
        <v>19</v>
      </c>
      <c r="H3">
        <v>60539.199999999997</v>
      </c>
      <c r="I3">
        <v>47728</v>
      </c>
      <c r="J3">
        <v>108267.2</v>
      </c>
      <c r="K3">
        <v>60</v>
      </c>
      <c r="L3">
        <v>1804</v>
      </c>
      <c r="M3">
        <v>64</v>
      </c>
      <c r="N3">
        <v>28.1875</v>
      </c>
      <c r="O3">
        <v>0</v>
      </c>
      <c r="P3" t="s">
        <v>211</v>
      </c>
      <c r="Q3">
        <v>-66.8</v>
      </c>
    </row>
    <row r="4" spans="1:17">
      <c r="A4">
        <v>45.5</v>
      </c>
      <c r="B4">
        <v>40</v>
      </c>
      <c r="C4">
        <v>49.7</v>
      </c>
      <c r="D4">
        <v>80</v>
      </c>
      <c r="E4">
        <v>30</v>
      </c>
      <c r="F4">
        <v>19.100000000000001</v>
      </c>
      <c r="G4">
        <v>17.399999999999999</v>
      </c>
      <c r="H4">
        <v>47979.199999999997</v>
      </c>
      <c r="I4">
        <v>43708.800000000003</v>
      </c>
      <c r="J4">
        <v>91688</v>
      </c>
      <c r="K4">
        <v>120</v>
      </c>
      <c r="L4">
        <v>764</v>
      </c>
      <c r="M4">
        <v>41.733333330000001</v>
      </c>
      <c r="N4">
        <v>18.306709269999999</v>
      </c>
      <c r="O4">
        <v>0</v>
      </c>
      <c r="P4" t="s">
        <v>211</v>
      </c>
      <c r="Q4">
        <v>-4.2</v>
      </c>
    </row>
    <row r="5" spans="1:17">
      <c r="A5">
        <v>39.299999999999997</v>
      </c>
      <c r="B5">
        <v>60</v>
      </c>
      <c r="C5">
        <v>43.9</v>
      </c>
      <c r="D5">
        <v>80</v>
      </c>
      <c r="E5">
        <v>59.9</v>
      </c>
      <c r="F5">
        <v>8.1999999999999993</v>
      </c>
      <c r="G5">
        <v>14.6</v>
      </c>
      <c r="H5">
        <v>20598.400000000001</v>
      </c>
      <c r="I5">
        <v>36675.199999999997</v>
      </c>
      <c r="J5">
        <v>57273.599999999999</v>
      </c>
      <c r="K5">
        <v>140</v>
      </c>
      <c r="L5">
        <v>409</v>
      </c>
      <c r="M5">
        <v>47.7</v>
      </c>
      <c r="N5">
        <v>8.5744234800000001</v>
      </c>
      <c r="O5">
        <v>0</v>
      </c>
      <c r="P5" t="s">
        <v>211</v>
      </c>
      <c r="Q5">
        <v>-4.5999999999999996</v>
      </c>
    </row>
    <row r="6" spans="1:17">
      <c r="A6">
        <v>73.2</v>
      </c>
      <c r="B6">
        <v>80</v>
      </c>
      <c r="C6">
        <v>50.6</v>
      </c>
      <c r="D6">
        <v>90</v>
      </c>
      <c r="E6">
        <v>39.1</v>
      </c>
      <c r="F6">
        <v>7.6</v>
      </c>
      <c r="G6">
        <v>8.1</v>
      </c>
      <c r="H6">
        <v>19091.2</v>
      </c>
      <c r="I6">
        <v>20347.2</v>
      </c>
      <c r="J6">
        <v>39438.400000000001</v>
      </c>
      <c r="K6">
        <v>170</v>
      </c>
      <c r="L6">
        <v>231</v>
      </c>
      <c r="M6">
        <v>54.3</v>
      </c>
      <c r="N6">
        <v>4.2541436460000002</v>
      </c>
      <c r="O6">
        <v>0</v>
      </c>
      <c r="P6" t="s">
        <v>211</v>
      </c>
      <c r="Q6">
        <v>22.6</v>
      </c>
    </row>
    <row r="7" spans="1:17">
      <c r="A7">
        <v>158.1</v>
      </c>
      <c r="B7">
        <v>80</v>
      </c>
      <c r="C7">
        <v>169.7</v>
      </c>
      <c r="D7">
        <v>85</v>
      </c>
      <c r="E7">
        <v>209.2</v>
      </c>
      <c r="F7">
        <v>13.6</v>
      </c>
      <c r="G7">
        <v>14.4</v>
      </c>
      <c r="H7">
        <v>34163.199999999997</v>
      </c>
      <c r="I7">
        <v>36172.800000000003</v>
      </c>
      <c r="J7">
        <v>70336</v>
      </c>
      <c r="K7">
        <v>165</v>
      </c>
      <c r="L7">
        <v>426</v>
      </c>
      <c r="M7">
        <v>179</v>
      </c>
      <c r="N7">
        <v>2.3798882680000002</v>
      </c>
      <c r="O7">
        <v>0</v>
      </c>
      <c r="P7" t="s">
        <v>211</v>
      </c>
      <c r="Q7">
        <v>-11.6</v>
      </c>
    </row>
    <row r="8" spans="1:17">
      <c r="A8">
        <v>193.2</v>
      </c>
      <c r="B8">
        <v>45</v>
      </c>
      <c r="C8">
        <v>111.3</v>
      </c>
      <c r="D8">
        <v>70</v>
      </c>
      <c r="E8">
        <v>117.1</v>
      </c>
      <c r="F8">
        <v>1.4</v>
      </c>
      <c r="G8">
        <v>8.1999999999999993</v>
      </c>
      <c r="H8">
        <v>3516.8</v>
      </c>
      <c r="I8">
        <v>20598.400000000001</v>
      </c>
      <c r="J8">
        <v>24115.200000000001</v>
      </c>
      <c r="K8">
        <v>115</v>
      </c>
      <c r="L8">
        <v>209</v>
      </c>
      <c r="M8">
        <v>140.53333330000001</v>
      </c>
      <c r="N8">
        <v>1.4871916510000001</v>
      </c>
      <c r="O8">
        <v>1</v>
      </c>
      <c r="P8" t="s">
        <v>211</v>
      </c>
      <c r="Q8">
        <v>81.900000000000006</v>
      </c>
    </row>
    <row r="9" spans="1:17">
      <c r="A9">
        <v>203.4</v>
      </c>
      <c r="B9">
        <v>60</v>
      </c>
      <c r="C9">
        <v>303.3</v>
      </c>
      <c r="D9">
        <v>70</v>
      </c>
      <c r="E9">
        <v>288.5</v>
      </c>
      <c r="F9">
        <v>9.1999999999999993</v>
      </c>
      <c r="G9">
        <v>9.1</v>
      </c>
      <c r="H9">
        <v>23110.400000000001</v>
      </c>
      <c r="I9">
        <v>22859.200000000001</v>
      </c>
      <c r="J9">
        <v>45969.599999999999</v>
      </c>
      <c r="K9">
        <v>130</v>
      </c>
      <c r="L9">
        <v>353</v>
      </c>
      <c r="M9">
        <v>265.06666669999998</v>
      </c>
      <c r="N9">
        <v>1.3317404429999999</v>
      </c>
      <c r="O9">
        <v>1</v>
      </c>
      <c r="P9" t="s">
        <v>211</v>
      </c>
      <c r="Q9">
        <v>-99.9</v>
      </c>
    </row>
    <row r="10" spans="1:17">
      <c r="A10">
        <v>168.3</v>
      </c>
      <c r="B10">
        <v>60</v>
      </c>
      <c r="C10">
        <v>176.7</v>
      </c>
      <c r="D10">
        <v>100</v>
      </c>
      <c r="E10">
        <v>157.6</v>
      </c>
      <c r="F10">
        <v>1.8</v>
      </c>
      <c r="G10">
        <v>9.4</v>
      </c>
      <c r="H10">
        <v>4521.6000000000004</v>
      </c>
      <c r="I10">
        <v>23612.799999999999</v>
      </c>
      <c r="J10">
        <v>28134.400000000001</v>
      </c>
      <c r="K10">
        <v>160</v>
      </c>
      <c r="L10">
        <v>175</v>
      </c>
      <c r="M10">
        <v>167.53333330000001</v>
      </c>
      <c r="N10">
        <v>1.044568245</v>
      </c>
      <c r="O10">
        <v>1</v>
      </c>
      <c r="P10" t="s">
        <v>211</v>
      </c>
      <c r="Q10">
        <v>-8.4</v>
      </c>
    </row>
    <row r="11" spans="1:17">
      <c r="A11">
        <v>193.6</v>
      </c>
      <c r="B11">
        <v>120</v>
      </c>
      <c r="C11">
        <v>227.5</v>
      </c>
      <c r="D11">
        <v>60</v>
      </c>
      <c r="E11">
        <v>209.5</v>
      </c>
      <c r="F11">
        <v>1.7</v>
      </c>
      <c r="G11">
        <v>7.8</v>
      </c>
      <c r="H11">
        <v>4270.3999999999996</v>
      </c>
      <c r="I11">
        <v>19593.599999999999</v>
      </c>
      <c r="J11">
        <v>23864</v>
      </c>
      <c r="K11">
        <v>180</v>
      </c>
      <c r="L11">
        <v>132</v>
      </c>
      <c r="M11">
        <v>210.2</v>
      </c>
      <c r="N11">
        <v>0.62797335899999995</v>
      </c>
      <c r="O11">
        <v>1</v>
      </c>
      <c r="P11" t="s">
        <v>211</v>
      </c>
      <c r="Q11">
        <v>-33.9</v>
      </c>
    </row>
    <row r="12" spans="1:17">
      <c r="A12">
        <v>272</v>
      </c>
      <c r="B12">
        <v>45</v>
      </c>
      <c r="C12">
        <v>287</v>
      </c>
      <c r="D12">
        <v>85</v>
      </c>
      <c r="E12">
        <v>357.5</v>
      </c>
      <c r="F12">
        <v>1.9</v>
      </c>
      <c r="G12">
        <v>1.6</v>
      </c>
      <c r="H12">
        <v>4772.8</v>
      </c>
      <c r="I12">
        <v>4019.2</v>
      </c>
      <c r="J12">
        <v>8792</v>
      </c>
      <c r="K12">
        <v>130</v>
      </c>
      <c r="L12">
        <v>67</v>
      </c>
      <c r="M12">
        <v>305.5</v>
      </c>
      <c r="N12">
        <v>0.219312602</v>
      </c>
      <c r="O12">
        <v>1</v>
      </c>
      <c r="P12" t="s">
        <v>211</v>
      </c>
      <c r="Q12">
        <v>-15</v>
      </c>
    </row>
    <row r="13" spans="1:17">
      <c r="A13">
        <v>769</v>
      </c>
      <c r="B13">
        <v>90</v>
      </c>
      <c r="C13">
        <v>627</v>
      </c>
      <c r="D13">
        <v>130</v>
      </c>
      <c r="E13">
        <v>602</v>
      </c>
      <c r="G13">
        <v>10</v>
      </c>
      <c r="H13">
        <v>2512</v>
      </c>
      <c r="I13">
        <v>25120</v>
      </c>
      <c r="J13">
        <v>27632</v>
      </c>
      <c r="K13">
        <v>220</v>
      </c>
      <c r="L13">
        <v>125</v>
      </c>
      <c r="M13">
        <v>666</v>
      </c>
      <c r="N13">
        <v>0.18768768799999999</v>
      </c>
      <c r="O13">
        <v>1</v>
      </c>
      <c r="P13" t="s">
        <v>211</v>
      </c>
      <c r="Q13">
        <v>142</v>
      </c>
    </row>
    <row r="14" spans="1:17">
      <c r="A14">
        <v>846</v>
      </c>
      <c r="B14">
        <v>45</v>
      </c>
      <c r="C14">
        <v>605.9</v>
      </c>
      <c r="D14">
        <v>155</v>
      </c>
      <c r="E14">
        <v>598.1</v>
      </c>
      <c r="F14">
        <v>8.1999999999999993</v>
      </c>
      <c r="G14">
        <v>1.4</v>
      </c>
      <c r="H14">
        <v>20598.400000000001</v>
      </c>
      <c r="I14">
        <v>3516.8</v>
      </c>
      <c r="J14">
        <v>24115.200000000001</v>
      </c>
      <c r="K14">
        <v>200</v>
      </c>
      <c r="L14">
        <v>120</v>
      </c>
      <c r="M14">
        <v>683.33333330000005</v>
      </c>
      <c r="N14">
        <v>0.17560975600000001</v>
      </c>
      <c r="O14">
        <v>0</v>
      </c>
      <c r="P14" t="s">
        <v>211</v>
      </c>
      <c r="Q14">
        <v>240.1</v>
      </c>
    </row>
    <row r="15" spans="1:17">
      <c r="A15">
        <v>1960.6</v>
      </c>
      <c r="B15">
        <v>210</v>
      </c>
      <c r="C15">
        <v>1220.4000000000001</v>
      </c>
      <c r="D15">
        <v>170</v>
      </c>
      <c r="E15">
        <v>1590.5</v>
      </c>
      <c r="F15">
        <v>14.8</v>
      </c>
      <c r="G15">
        <v>17</v>
      </c>
      <c r="H15">
        <v>37177.599999999999</v>
      </c>
      <c r="I15">
        <v>42704</v>
      </c>
      <c r="J15">
        <v>79881.600000000006</v>
      </c>
      <c r="K15">
        <v>380</v>
      </c>
      <c r="L15">
        <v>210</v>
      </c>
      <c r="M15">
        <v>1590.5</v>
      </c>
      <c r="N15">
        <v>0.13203395200000001</v>
      </c>
      <c r="O15">
        <v>0</v>
      </c>
      <c r="P15" t="s">
        <v>211</v>
      </c>
      <c r="Q15">
        <v>740.2</v>
      </c>
    </row>
    <row r="16" spans="1:17">
      <c r="A16">
        <v>58.7</v>
      </c>
      <c r="B16">
        <v>70</v>
      </c>
      <c r="C16">
        <v>91.3</v>
      </c>
      <c r="D16">
        <v>120</v>
      </c>
      <c r="E16">
        <v>386.7</v>
      </c>
      <c r="F16">
        <v>8.4</v>
      </c>
      <c r="G16">
        <v>10.3</v>
      </c>
      <c r="H16">
        <v>21100.799999999999</v>
      </c>
      <c r="I16">
        <v>25873.599999999999</v>
      </c>
      <c r="J16">
        <v>46974.400000000001</v>
      </c>
      <c r="K16">
        <v>190</v>
      </c>
      <c r="L16">
        <v>247</v>
      </c>
      <c r="M16">
        <v>178.9</v>
      </c>
      <c r="N16">
        <v>1.3806595859999999</v>
      </c>
      <c r="O16">
        <v>0</v>
      </c>
      <c r="P16" t="s">
        <v>212</v>
      </c>
      <c r="Q16">
        <v>-32.6</v>
      </c>
    </row>
    <row r="17" spans="1:17">
      <c r="A17">
        <v>36.4</v>
      </c>
      <c r="C17">
        <v>40.700000000000003</v>
      </c>
      <c r="E17">
        <v>40.5</v>
      </c>
      <c r="F17">
        <v>8.1</v>
      </c>
      <c r="G17">
        <v>6.7</v>
      </c>
      <c r="H17">
        <v>20347.2</v>
      </c>
      <c r="I17">
        <v>16830.400000000001</v>
      </c>
      <c r="J17">
        <v>37177.599999999999</v>
      </c>
      <c r="K17">
        <v>0</v>
      </c>
      <c r="L17" t="e">
        <v>#DIV/0!</v>
      </c>
      <c r="M17">
        <v>39.200000000000003</v>
      </c>
      <c r="N17" t="e">
        <v>#DIV/0!</v>
      </c>
      <c r="O17">
        <v>0</v>
      </c>
      <c r="P17" t="s">
        <v>213</v>
      </c>
      <c r="Q17">
        <v>-4.3</v>
      </c>
    </row>
    <row r="18" spans="1:17">
      <c r="A18">
        <v>13.8</v>
      </c>
      <c r="B18">
        <v>55</v>
      </c>
      <c r="C18">
        <v>11.8</v>
      </c>
      <c r="D18">
        <v>80</v>
      </c>
      <c r="E18">
        <v>11</v>
      </c>
      <c r="F18">
        <v>8.5</v>
      </c>
      <c r="G18">
        <v>9.1</v>
      </c>
      <c r="H18">
        <v>21352</v>
      </c>
      <c r="I18">
        <v>22859.200000000001</v>
      </c>
      <c r="J18">
        <v>44211.199999999997</v>
      </c>
      <c r="K18">
        <v>135</v>
      </c>
      <c r="L18">
        <v>327</v>
      </c>
      <c r="M18">
        <v>12.2</v>
      </c>
      <c r="N18">
        <v>26.803278689999999</v>
      </c>
      <c r="O18">
        <v>1</v>
      </c>
      <c r="P18" t="s">
        <v>213</v>
      </c>
      <c r="Q18">
        <v>2</v>
      </c>
    </row>
    <row r="19" spans="1:17">
      <c r="A19">
        <v>16.899999999999999</v>
      </c>
      <c r="B19">
        <v>95</v>
      </c>
      <c r="C19">
        <v>33.9</v>
      </c>
      <c r="D19">
        <v>140</v>
      </c>
      <c r="E19">
        <v>25</v>
      </c>
      <c r="F19">
        <v>14.1</v>
      </c>
      <c r="G19">
        <v>14.4</v>
      </c>
      <c r="H19">
        <v>35419.199999999997</v>
      </c>
      <c r="I19">
        <v>36172.800000000003</v>
      </c>
      <c r="J19">
        <v>71592</v>
      </c>
      <c r="K19">
        <v>235</v>
      </c>
      <c r="L19">
        <v>304</v>
      </c>
      <c r="M19">
        <v>25.266666669999999</v>
      </c>
      <c r="N19">
        <v>12.03166227</v>
      </c>
      <c r="O19">
        <v>0</v>
      </c>
      <c r="P19" t="s">
        <v>213</v>
      </c>
      <c r="Q19">
        <v>-17</v>
      </c>
    </row>
    <row r="20" spans="1:17">
      <c r="A20">
        <v>18.5</v>
      </c>
      <c r="B20">
        <v>75</v>
      </c>
      <c r="C20">
        <v>21</v>
      </c>
      <c r="D20">
        <v>105</v>
      </c>
      <c r="E20">
        <v>20.9</v>
      </c>
      <c r="F20">
        <v>9.1</v>
      </c>
      <c r="G20">
        <v>7.8</v>
      </c>
      <c r="H20">
        <v>22859.200000000001</v>
      </c>
      <c r="I20">
        <v>19593.599999999999</v>
      </c>
      <c r="J20">
        <v>42452.800000000003</v>
      </c>
      <c r="K20">
        <v>180</v>
      </c>
      <c r="L20">
        <v>235</v>
      </c>
      <c r="M20">
        <v>20.133333329999999</v>
      </c>
      <c r="N20">
        <v>11.672185430000001</v>
      </c>
      <c r="O20">
        <v>1</v>
      </c>
      <c r="P20" t="s">
        <v>213</v>
      </c>
      <c r="Q20">
        <v>-2.5</v>
      </c>
    </row>
    <row r="21" spans="1:17">
      <c r="A21">
        <v>51.1</v>
      </c>
      <c r="B21">
        <v>45</v>
      </c>
      <c r="C21">
        <v>20.100000000000001</v>
      </c>
      <c r="D21">
        <v>85</v>
      </c>
      <c r="E21">
        <v>32.1</v>
      </c>
      <c r="F21">
        <v>7.1</v>
      </c>
      <c r="G21">
        <v>9.1999999999999993</v>
      </c>
      <c r="H21">
        <v>17835.2</v>
      </c>
      <c r="I21">
        <v>23110.400000000001</v>
      </c>
      <c r="J21">
        <v>40945.599999999999</v>
      </c>
      <c r="K21">
        <v>130</v>
      </c>
      <c r="L21">
        <v>314</v>
      </c>
      <c r="M21">
        <v>34.433333330000004</v>
      </c>
      <c r="N21">
        <v>9.1190706680000009</v>
      </c>
      <c r="O21">
        <v>1</v>
      </c>
      <c r="P21" t="s">
        <v>213</v>
      </c>
      <c r="Q21">
        <v>31</v>
      </c>
    </row>
    <row r="22" spans="1:17">
      <c r="A22">
        <v>130.30000000000001</v>
      </c>
      <c r="B22">
        <v>25</v>
      </c>
      <c r="C22">
        <v>98</v>
      </c>
      <c r="D22">
        <v>90</v>
      </c>
      <c r="E22">
        <v>96.5</v>
      </c>
      <c r="F22">
        <v>21.4</v>
      </c>
      <c r="G22">
        <v>19.5</v>
      </c>
      <c r="H22">
        <v>53756.800000000003</v>
      </c>
      <c r="I22">
        <v>48984</v>
      </c>
      <c r="J22">
        <v>102740.8</v>
      </c>
      <c r="K22">
        <v>115</v>
      </c>
      <c r="L22">
        <v>893</v>
      </c>
      <c r="M22">
        <v>108.2666667</v>
      </c>
      <c r="N22">
        <v>8.2481527089999993</v>
      </c>
      <c r="O22">
        <v>0</v>
      </c>
      <c r="P22" t="s">
        <v>213</v>
      </c>
      <c r="Q22">
        <v>32.299999999999997</v>
      </c>
    </row>
    <row r="23" spans="1:17">
      <c r="A23">
        <v>37.299999999999997</v>
      </c>
      <c r="B23">
        <v>165</v>
      </c>
      <c r="C23">
        <v>47.3</v>
      </c>
      <c r="D23">
        <v>180</v>
      </c>
      <c r="E23">
        <v>48.7</v>
      </c>
      <c r="F23">
        <v>25.3</v>
      </c>
      <c r="G23">
        <v>18.600000000000001</v>
      </c>
      <c r="H23">
        <v>63553.599999999999</v>
      </c>
      <c r="I23">
        <v>46723.199999999997</v>
      </c>
      <c r="J23">
        <v>110276.8</v>
      </c>
      <c r="K23">
        <v>345</v>
      </c>
      <c r="L23">
        <v>319</v>
      </c>
      <c r="M23">
        <v>44.433333330000004</v>
      </c>
      <c r="N23">
        <v>7.1792948240000003</v>
      </c>
      <c r="O23">
        <v>0</v>
      </c>
      <c r="P23" t="s">
        <v>213</v>
      </c>
      <c r="Q23">
        <v>-10</v>
      </c>
    </row>
    <row r="24" spans="1:17">
      <c r="A24">
        <v>198.3</v>
      </c>
      <c r="B24">
        <v>60</v>
      </c>
      <c r="C24">
        <v>89</v>
      </c>
      <c r="D24">
        <v>105</v>
      </c>
      <c r="E24">
        <v>51.2</v>
      </c>
      <c r="F24">
        <v>20.7</v>
      </c>
      <c r="G24">
        <v>21.4</v>
      </c>
      <c r="H24">
        <v>51998.400000000001</v>
      </c>
      <c r="I24">
        <v>53756.800000000003</v>
      </c>
      <c r="J24">
        <v>105755.2</v>
      </c>
      <c r="K24">
        <v>165</v>
      </c>
      <c r="L24">
        <v>640</v>
      </c>
      <c r="M24">
        <v>112.83333330000001</v>
      </c>
      <c r="N24">
        <v>5.6720827180000004</v>
      </c>
      <c r="O24">
        <v>0</v>
      </c>
      <c r="P24" t="s">
        <v>213</v>
      </c>
      <c r="Q24">
        <v>109.3</v>
      </c>
    </row>
    <row r="25" spans="1:17">
      <c r="A25">
        <v>44.7</v>
      </c>
      <c r="B25">
        <v>70</v>
      </c>
      <c r="C25">
        <v>46.9</v>
      </c>
      <c r="D25">
        <v>105</v>
      </c>
      <c r="E25">
        <v>39.799999999999997</v>
      </c>
      <c r="F25">
        <v>8.1999999999999993</v>
      </c>
      <c r="G25">
        <v>7.8</v>
      </c>
      <c r="H25">
        <v>20598.400000000001</v>
      </c>
      <c r="I25">
        <v>19593.599999999999</v>
      </c>
      <c r="J25">
        <v>40192</v>
      </c>
      <c r="K25">
        <v>175</v>
      </c>
      <c r="L25">
        <v>229</v>
      </c>
      <c r="M25">
        <v>43.8</v>
      </c>
      <c r="N25">
        <v>5.2283105020000002</v>
      </c>
      <c r="O25">
        <v>0</v>
      </c>
      <c r="P25" t="s">
        <v>213</v>
      </c>
      <c r="Q25">
        <v>-2.2000000000000002</v>
      </c>
    </row>
    <row r="26" spans="1:17">
      <c r="A26">
        <v>169.6</v>
      </c>
      <c r="B26">
        <v>64</v>
      </c>
      <c r="C26">
        <v>67</v>
      </c>
      <c r="D26">
        <v>64</v>
      </c>
      <c r="E26">
        <v>27.5</v>
      </c>
      <c r="F26">
        <v>7.9</v>
      </c>
      <c r="G26">
        <v>8.4</v>
      </c>
      <c r="H26">
        <v>19844.8</v>
      </c>
      <c r="I26">
        <v>21100.799999999999</v>
      </c>
      <c r="J26">
        <v>40945.599999999999</v>
      </c>
      <c r="K26">
        <v>128</v>
      </c>
      <c r="L26">
        <v>319</v>
      </c>
      <c r="M26">
        <v>88.033333330000005</v>
      </c>
      <c r="N26">
        <v>3.623627414</v>
      </c>
      <c r="O26">
        <v>1</v>
      </c>
      <c r="P26" t="s">
        <v>213</v>
      </c>
      <c r="Q26">
        <v>102.6</v>
      </c>
    </row>
    <row r="27" spans="1:17">
      <c r="A27">
        <v>57.6</v>
      </c>
      <c r="B27">
        <v>100</v>
      </c>
      <c r="C27">
        <v>80.2</v>
      </c>
      <c r="D27">
        <v>105</v>
      </c>
      <c r="E27">
        <v>41</v>
      </c>
      <c r="F27">
        <v>7.2</v>
      </c>
      <c r="G27">
        <v>8.5</v>
      </c>
      <c r="H27">
        <v>18086.400000000001</v>
      </c>
      <c r="I27">
        <v>21352</v>
      </c>
      <c r="J27">
        <v>39438.400000000001</v>
      </c>
      <c r="K27">
        <v>205</v>
      </c>
      <c r="L27">
        <v>192</v>
      </c>
      <c r="M27">
        <v>59.6</v>
      </c>
      <c r="N27">
        <v>3.22147651</v>
      </c>
      <c r="O27">
        <v>1</v>
      </c>
      <c r="P27" t="s">
        <v>213</v>
      </c>
      <c r="Q27">
        <v>-22.6</v>
      </c>
    </row>
    <row r="28" spans="1:17">
      <c r="A28">
        <v>133.30000000000001</v>
      </c>
      <c r="B28">
        <v>60</v>
      </c>
      <c r="C28">
        <v>156.5</v>
      </c>
      <c r="D28">
        <v>90</v>
      </c>
      <c r="E28">
        <v>150.80000000000001</v>
      </c>
      <c r="F28">
        <v>8.4</v>
      </c>
      <c r="G28">
        <v>7.6</v>
      </c>
      <c r="H28">
        <v>21100.799999999999</v>
      </c>
      <c r="I28">
        <v>19091.2</v>
      </c>
      <c r="J28">
        <v>40192</v>
      </c>
      <c r="K28">
        <v>150</v>
      </c>
      <c r="L28">
        <v>267</v>
      </c>
      <c r="M28">
        <v>146.8666667</v>
      </c>
      <c r="N28">
        <v>1.8179754880000001</v>
      </c>
      <c r="O28">
        <v>0</v>
      </c>
      <c r="P28" t="s">
        <v>213</v>
      </c>
      <c r="Q28">
        <v>-23.2</v>
      </c>
    </row>
    <row r="29" spans="1:17">
      <c r="A29">
        <v>152.69999999999999</v>
      </c>
      <c r="B29">
        <v>120</v>
      </c>
      <c r="C29">
        <v>141</v>
      </c>
      <c r="D29">
        <v>120</v>
      </c>
      <c r="E29">
        <v>132.1</v>
      </c>
      <c r="F29">
        <v>11.4</v>
      </c>
      <c r="G29">
        <v>10</v>
      </c>
      <c r="H29">
        <v>28636.799999999999</v>
      </c>
      <c r="I29">
        <v>25120</v>
      </c>
      <c r="J29">
        <v>53756.800000000003</v>
      </c>
      <c r="K29">
        <v>240</v>
      </c>
      <c r="L29">
        <v>223</v>
      </c>
      <c r="M29">
        <v>141.93333329999999</v>
      </c>
      <c r="N29">
        <v>1.5711601690000001</v>
      </c>
      <c r="O29">
        <v>0</v>
      </c>
      <c r="P29" t="s">
        <v>213</v>
      </c>
      <c r="Q29">
        <v>11.7</v>
      </c>
    </row>
    <row r="30" spans="1:17">
      <c r="A30">
        <v>380.1</v>
      </c>
      <c r="B30">
        <v>70</v>
      </c>
      <c r="C30">
        <v>464</v>
      </c>
      <c r="D30">
        <v>105</v>
      </c>
      <c r="E30">
        <v>443.6</v>
      </c>
      <c r="F30">
        <v>8.6</v>
      </c>
      <c r="G30">
        <v>8.1999999999999993</v>
      </c>
      <c r="H30">
        <v>21603.200000000001</v>
      </c>
      <c r="I30">
        <v>20598.400000000001</v>
      </c>
      <c r="J30">
        <v>42201.599999999999</v>
      </c>
      <c r="K30">
        <v>175</v>
      </c>
      <c r="L30">
        <v>241</v>
      </c>
      <c r="M30">
        <v>429.23333330000003</v>
      </c>
      <c r="N30">
        <v>0.56146618000000004</v>
      </c>
      <c r="O30">
        <v>0</v>
      </c>
      <c r="P30" t="s">
        <v>213</v>
      </c>
      <c r="Q30">
        <v>-83.9</v>
      </c>
    </row>
    <row r="31" spans="1:17">
      <c r="A31">
        <v>510.7</v>
      </c>
      <c r="B31">
        <v>75</v>
      </c>
      <c r="C31">
        <v>536.5</v>
      </c>
      <c r="D31">
        <v>105</v>
      </c>
      <c r="E31">
        <v>461</v>
      </c>
      <c r="F31">
        <v>1.8</v>
      </c>
      <c r="G31">
        <v>10.8</v>
      </c>
      <c r="H31">
        <v>4521.6000000000004</v>
      </c>
      <c r="I31">
        <v>27129.599999999999</v>
      </c>
      <c r="J31">
        <v>31651.200000000001</v>
      </c>
      <c r="K31">
        <v>180</v>
      </c>
      <c r="L31">
        <v>175</v>
      </c>
      <c r="M31">
        <v>502.73333330000003</v>
      </c>
      <c r="N31">
        <v>0.34809706899999998</v>
      </c>
      <c r="O31">
        <v>0</v>
      </c>
      <c r="P31" t="s">
        <v>213</v>
      </c>
      <c r="Q31">
        <v>-25.8</v>
      </c>
    </row>
    <row r="32" spans="1:17">
      <c r="A32">
        <v>332.4</v>
      </c>
      <c r="B32">
        <v>90</v>
      </c>
      <c r="C32">
        <v>306.60000000000002</v>
      </c>
      <c r="D32">
        <v>150</v>
      </c>
      <c r="E32">
        <v>279.60000000000002</v>
      </c>
      <c r="F32">
        <v>1.8</v>
      </c>
      <c r="G32">
        <v>2.1</v>
      </c>
      <c r="H32">
        <v>4521.6000000000004</v>
      </c>
      <c r="I32">
        <v>5275.2</v>
      </c>
      <c r="J32">
        <v>9796.7999999999993</v>
      </c>
      <c r="K32">
        <v>240</v>
      </c>
      <c r="L32">
        <v>40</v>
      </c>
      <c r="M32">
        <v>306.2</v>
      </c>
      <c r="N32">
        <v>0.130633573</v>
      </c>
      <c r="O32">
        <v>0</v>
      </c>
      <c r="P32" t="s">
        <v>213</v>
      </c>
      <c r="Q32">
        <v>25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Blad1</vt:lpstr>
      <vt:lpstr>Blad2</vt:lpstr>
      <vt:lpstr>Blad3</vt:lpstr>
      <vt:lpstr>Blad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vändare</dc:creator>
  <cp:lastModifiedBy>Jonas Tydén</cp:lastModifiedBy>
  <dcterms:created xsi:type="dcterms:W3CDTF">2018-03-28T07:42:46Z</dcterms:created>
  <dcterms:modified xsi:type="dcterms:W3CDTF">2019-03-12T08:44:15Z</dcterms:modified>
</cp:coreProperties>
</file>